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0" windowWidth="22995" windowHeight="10050"/>
  </bookViews>
  <sheets>
    <sheet name="Blad2" sheetId="2" r:id="rId1"/>
    <sheet name="Blad3" sheetId="3" r:id="rId2"/>
  </sheets>
  <definedNames>
    <definedName name="_xlnm._FilterDatabase" localSheetId="0" hidden="1">Blad2!$A$1:$N$197</definedName>
  </definedNames>
  <calcPr calcId="145621"/>
</workbook>
</file>

<file path=xl/calcChain.xml><?xml version="1.0" encoding="utf-8"?>
<calcChain xmlns="http://schemas.openxmlformats.org/spreadsheetml/2006/main">
  <c r="M144" i="2" l="1"/>
  <c r="M150" i="2"/>
  <c r="M151" i="2"/>
  <c r="M43" i="2"/>
  <c r="M57" i="2"/>
  <c r="M49" i="2"/>
  <c r="M62" i="2"/>
  <c r="M56" i="2"/>
  <c r="M167" i="2"/>
  <c r="M159" i="2"/>
  <c r="M169" i="2"/>
  <c r="M180" i="2"/>
  <c r="M177" i="2"/>
  <c r="M122" i="2"/>
  <c r="M194" i="2"/>
  <c r="M48" i="2"/>
  <c r="M46" i="2"/>
  <c r="M93" i="2"/>
  <c r="M70" i="2"/>
  <c r="M85" i="2"/>
  <c r="M104" i="2"/>
  <c r="M121" i="2"/>
  <c r="M88" i="2"/>
  <c r="M5" i="2"/>
  <c r="M24" i="2"/>
  <c r="M44" i="2"/>
  <c r="M38" i="2"/>
  <c r="M53" i="2"/>
  <c r="M134" i="2"/>
  <c r="M76" i="2"/>
  <c r="M32" i="2"/>
  <c r="M47" i="2"/>
  <c r="M92" i="2"/>
  <c r="M94" i="2"/>
  <c r="M52" i="2"/>
  <c r="M78" i="2"/>
  <c r="M69" i="2"/>
  <c r="M59" i="2"/>
  <c r="M61" i="2"/>
  <c r="M58" i="2"/>
  <c r="M83" i="2"/>
  <c r="M95" i="2"/>
  <c r="M102" i="2"/>
  <c r="M97" i="2"/>
  <c r="M99" i="2"/>
  <c r="M96" i="2"/>
  <c r="M34" i="2"/>
  <c r="M36" i="2"/>
  <c r="M50" i="2"/>
  <c r="M74" i="2"/>
  <c r="M149" i="2"/>
  <c r="M84" i="2"/>
  <c r="M82" i="2"/>
  <c r="M79" i="2"/>
  <c r="M193" i="2"/>
  <c r="M80" i="2"/>
  <c r="M60" i="2"/>
  <c r="M9" i="2"/>
  <c r="M87" i="2"/>
  <c r="M65" i="2"/>
  <c r="M100" i="2"/>
  <c r="M90" i="2"/>
  <c r="M103" i="2"/>
  <c r="M129" i="2"/>
  <c r="M101" i="2"/>
  <c r="M124" i="2"/>
  <c r="M136" i="2"/>
  <c r="M37" i="2"/>
  <c r="M75" i="2"/>
  <c r="M132" i="2"/>
  <c r="M135" i="2"/>
  <c r="M72" i="2"/>
  <c r="M114" i="2"/>
  <c r="M148" i="2"/>
  <c r="M40" i="2"/>
  <c r="M35" i="2"/>
  <c r="M171" i="2"/>
  <c r="M6" i="2"/>
  <c r="M67" i="2"/>
  <c r="M89" i="2"/>
  <c r="M112" i="2"/>
  <c r="M91" i="2"/>
  <c r="M55" i="2"/>
  <c r="M77" i="2"/>
  <c r="M145" i="2"/>
  <c r="M146" i="2"/>
  <c r="M68" i="2"/>
  <c r="M30" i="2"/>
  <c r="M71" i="2"/>
  <c r="M10" i="2"/>
  <c r="M98" i="2"/>
  <c r="M27" i="2"/>
  <c r="M54" i="2"/>
  <c r="M140" i="2"/>
  <c r="M21" i="2"/>
  <c r="M18" i="2"/>
  <c r="M133" i="2"/>
  <c r="M13" i="2"/>
  <c r="M51" i="2"/>
  <c r="M117" i="2"/>
  <c r="M141" i="2"/>
  <c r="M33" i="2"/>
  <c r="M31" i="2"/>
  <c r="M168" i="2"/>
  <c r="M191" i="2"/>
  <c r="M192" i="2"/>
  <c r="M63" i="2"/>
  <c r="M12" i="2"/>
  <c r="M14" i="2"/>
  <c r="M86" i="2"/>
  <c r="M163" i="2"/>
  <c r="M178" i="2"/>
  <c r="M116" i="2"/>
  <c r="M81" i="2"/>
  <c r="M66" i="2"/>
  <c r="M28" i="2"/>
  <c r="M7" i="2"/>
  <c r="M186" i="2"/>
  <c r="M137" i="2"/>
  <c r="M164" i="2"/>
  <c r="M2" i="2"/>
  <c r="M188" i="2"/>
  <c r="M127" i="2"/>
  <c r="M73" i="2"/>
  <c r="M184" i="2"/>
  <c r="M138" i="2"/>
  <c r="M126" i="2"/>
  <c r="M4" i="2"/>
  <c r="M131" i="2"/>
  <c r="M15" i="2"/>
  <c r="M19" i="2"/>
  <c r="M172" i="2"/>
  <c r="M196" i="2"/>
  <c r="M110" i="2"/>
  <c r="M152" i="2"/>
  <c r="M45" i="2"/>
  <c r="M123" i="2"/>
  <c r="M128" i="2"/>
  <c r="M195" i="2"/>
  <c r="M125" i="2"/>
  <c r="M182" i="2"/>
  <c r="M20" i="2"/>
  <c r="M39" i="2"/>
  <c r="M154" i="2"/>
  <c r="M16" i="2"/>
  <c r="M160" i="2"/>
  <c r="M153" i="2"/>
  <c r="M176" i="2"/>
  <c r="M173" i="2"/>
  <c r="M179" i="2"/>
  <c r="M189" i="2"/>
  <c r="M165" i="2"/>
  <c r="M41" i="2"/>
  <c r="M147" i="2"/>
  <c r="M109" i="2"/>
  <c r="M190" i="2"/>
  <c r="M11" i="2"/>
  <c r="M115" i="2"/>
  <c r="M22" i="2"/>
  <c r="M139" i="2"/>
  <c r="M108" i="2"/>
  <c r="M105" i="2"/>
  <c r="M113" i="2"/>
  <c r="M197" i="2"/>
  <c r="M170" i="2"/>
  <c r="M107" i="2"/>
  <c r="M143" i="2"/>
  <c r="M120" i="2"/>
  <c r="M183" i="2"/>
  <c r="M42" i="2"/>
  <c r="M181" i="2"/>
  <c r="M64" i="2"/>
  <c r="M142" i="2"/>
  <c r="M118" i="2"/>
  <c r="M26" i="2"/>
  <c r="M106" i="2"/>
  <c r="M157" i="2"/>
  <c r="M111" i="2"/>
  <c r="M161" i="2"/>
  <c r="M158" i="2"/>
  <c r="M187" i="2"/>
  <c r="M29" i="2"/>
  <c r="M25" i="2"/>
  <c r="M3" i="2"/>
  <c r="M162" i="2"/>
  <c r="M119" i="2"/>
  <c r="M185" i="2"/>
  <c r="M23" i="2"/>
  <c r="M174" i="2"/>
  <c r="M175" i="2"/>
  <c r="M166" i="2"/>
  <c r="M155" i="2"/>
  <c r="M17" i="2"/>
  <c r="M156" i="2"/>
  <c r="M130" i="2"/>
  <c r="M8" i="2"/>
  <c r="K13" i="2"/>
  <c r="K16" i="2"/>
  <c r="K15" i="2"/>
  <c r="K2" i="2"/>
  <c r="K17" i="2"/>
  <c r="K7" i="2"/>
  <c r="K5" i="2"/>
  <c r="K9" i="2"/>
  <c r="K11" i="2"/>
  <c r="K8" i="2"/>
  <c r="K14" i="2"/>
  <c r="K3" i="2"/>
  <c r="K19" i="2"/>
  <c r="K6" i="2"/>
  <c r="K4" i="2"/>
  <c r="K10" i="2"/>
  <c r="K18" i="2"/>
  <c r="K12" i="2"/>
  <c r="K20" i="2"/>
  <c r="K134" i="2"/>
  <c r="K131" i="2"/>
  <c r="K137" i="2"/>
  <c r="K143" i="2"/>
  <c r="K149" i="2"/>
  <c r="K129" i="2"/>
  <c r="K145" i="2"/>
  <c r="K148" i="2"/>
  <c r="K140" i="2"/>
  <c r="K132" i="2"/>
  <c r="K135" i="2"/>
  <c r="K147" i="2"/>
  <c r="K141" i="2"/>
  <c r="K133" i="2"/>
  <c r="K136" i="2"/>
  <c r="K130" i="2"/>
  <c r="K142" i="2"/>
  <c r="K139" i="2"/>
  <c r="K138" i="2"/>
  <c r="K146" i="2"/>
  <c r="K144" i="2"/>
  <c r="K22" i="2"/>
  <c r="K21" i="2"/>
  <c r="K23" i="2"/>
  <c r="K150" i="2"/>
  <c r="K152" i="2"/>
  <c r="K151" i="2"/>
  <c r="K153" i="2"/>
  <c r="K27" i="2"/>
  <c r="K28" i="2"/>
  <c r="K26" i="2"/>
  <c r="K25" i="2"/>
  <c r="K29" i="2"/>
  <c r="K24" i="2"/>
  <c r="K43" i="2"/>
  <c r="K41" i="2"/>
  <c r="K32" i="2"/>
  <c r="K38" i="2"/>
  <c r="K39" i="2"/>
  <c r="K44" i="2"/>
  <c r="K40" i="2"/>
  <c r="K30" i="2"/>
  <c r="K42" i="2"/>
  <c r="K34" i="2"/>
  <c r="K45" i="2"/>
  <c r="K33" i="2"/>
  <c r="K36" i="2"/>
  <c r="K37" i="2"/>
  <c r="K31" i="2"/>
  <c r="K35" i="2"/>
  <c r="K58" i="2"/>
  <c r="K63" i="2"/>
  <c r="K60" i="2"/>
  <c r="K51" i="2"/>
  <c r="K57" i="2"/>
  <c r="K48" i="2"/>
  <c r="K55" i="2"/>
  <c r="K59" i="2"/>
  <c r="K46" i="2"/>
  <c r="K49" i="2"/>
  <c r="K62" i="2"/>
  <c r="K52" i="2"/>
  <c r="K53" i="2"/>
  <c r="K54" i="2"/>
  <c r="K56" i="2"/>
  <c r="K50" i="2"/>
  <c r="K47" i="2"/>
  <c r="K61" i="2"/>
  <c r="K72" i="2"/>
  <c r="K73" i="2"/>
  <c r="K64" i="2"/>
  <c r="K65" i="2"/>
  <c r="K69" i="2"/>
  <c r="K79" i="2"/>
  <c r="K75" i="2"/>
  <c r="K67" i="2"/>
  <c r="K81" i="2"/>
  <c r="K78" i="2"/>
  <c r="K70" i="2"/>
  <c r="K76" i="2"/>
  <c r="K74" i="2"/>
  <c r="K71" i="2"/>
  <c r="K68" i="2"/>
  <c r="K77" i="2"/>
  <c r="K80" i="2"/>
  <c r="K66" i="2"/>
  <c r="K92" i="2"/>
  <c r="K87" i="2"/>
  <c r="K98" i="2"/>
  <c r="K91" i="2"/>
  <c r="K94" i="2"/>
  <c r="K96" i="2"/>
  <c r="K83" i="2"/>
  <c r="K86" i="2"/>
  <c r="K104" i="2"/>
  <c r="K88" i="2"/>
  <c r="K100" i="2"/>
  <c r="K90" i="2"/>
  <c r="K93" i="2"/>
  <c r="K85" i="2"/>
  <c r="K103" i="2"/>
  <c r="K102" i="2"/>
  <c r="K89" i="2"/>
  <c r="K99" i="2"/>
  <c r="K101" i="2"/>
  <c r="K84" i="2"/>
  <c r="K95" i="2"/>
  <c r="K82" i="2"/>
  <c r="K97" i="2"/>
  <c r="K109" i="2"/>
  <c r="K106" i="2"/>
  <c r="K105" i="2"/>
  <c r="K108" i="2"/>
  <c r="K107" i="2"/>
  <c r="K110" i="2"/>
  <c r="K154" i="2"/>
  <c r="K113" i="2"/>
  <c r="K112" i="2"/>
  <c r="K111" i="2"/>
  <c r="K156" i="2"/>
  <c r="K155" i="2"/>
  <c r="K116" i="2"/>
  <c r="K115" i="2"/>
  <c r="K114" i="2"/>
  <c r="K174" i="2"/>
  <c r="K160" i="2"/>
  <c r="K164" i="2"/>
  <c r="K162" i="2"/>
  <c r="K161" i="2"/>
  <c r="K165" i="2"/>
  <c r="K175" i="2"/>
  <c r="K172" i="2"/>
  <c r="K158" i="2"/>
  <c r="K167" i="2"/>
  <c r="K157" i="2"/>
  <c r="K171" i="2"/>
  <c r="K163" i="2"/>
  <c r="K159" i="2"/>
  <c r="K176" i="2"/>
  <c r="K168" i="2"/>
  <c r="K169" i="2"/>
  <c r="K170" i="2"/>
  <c r="K166" i="2"/>
  <c r="K173" i="2"/>
  <c r="K117" i="2"/>
  <c r="K118" i="2"/>
  <c r="K178" i="2"/>
  <c r="K180" i="2"/>
  <c r="K177" i="2"/>
  <c r="K179" i="2"/>
  <c r="K119" i="2"/>
  <c r="K120" i="2"/>
  <c r="K182" i="2"/>
  <c r="K185" i="2"/>
  <c r="K183" i="2"/>
  <c r="K184" i="2"/>
  <c r="K181" i="2"/>
  <c r="K122" i="2"/>
  <c r="K124" i="2"/>
  <c r="K121" i="2"/>
  <c r="K123" i="2"/>
  <c r="K187" i="2"/>
  <c r="K186" i="2"/>
  <c r="K189" i="2"/>
  <c r="K188" i="2"/>
  <c r="K127" i="2"/>
  <c r="K126" i="2"/>
  <c r="K125" i="2"/>
  <c r="K128" i="2"/>
  <c r="K193" i="2"/>
  <c r="K190" i="2"/>
  <c r="K191" i="2"/>
  <c r="K194" i="2"/>
  <c r="K192" i="2"/>
  <c r="K196" i="2"/>
  <c r="K197" i="2"/>
  <c r="K195" i="2"/>
  <c r="I109" i="2"/>
  <c r="F109" i="2"/>
  <c r="I13" i="2"/>
  <c r="F13" i="2"/>
  <c r="I106" i="2"/>
  <c r="F106" i="2"/>
  <c r="I16" i="2"/>
  <c r="F16" i="2"/>
  <c r="I43" i="2"/>
  <c r="F43" i="2"/>
  <c r="I41" i="2"/>
  <c r="F41" i="2"/>
  <c r="I117" i="2"/>
  <c r="F117" i="2"/>
  <c r="I15" i="2"/>
  <c r="F15" i="2"/>
  <c r="I32" i="2"/>
  <c r="F32" i="2"/>
  <c r="I27" i="2"/>
  <c r="F27" i="2"/>
  <c r="I2" i="2"/>
  <c r="F2" i="2"/>
  <c r="I72" i="2"/>
  <c r="F72" i="2"/>
  <c r="I73" i="2"/>
  <c r="F73" i="2"/>
  <c r="I17" i="2"/>
  <c r="F17" i="2"/>
  <c r="I7" i="2"/>
  <c r="F7" i="2"/>
  <c r="I64" i="2"/>
  <c r="F64" i="2"/>
  <c r="I92" i="2"/>
  <c r="F92" i="2"/>
  <c r="I28" i="2"/>
  <c r="F28" i="2"/>
  <c r="I5" i="2"/>
  <c r="F5" i="2"/>
  <c r="I9" i="2"/>
  <c r="F9" i="2"/>
  <c r="I38" i="2"/>
  <c r="F38" i="2"/>
  <c r="I87" i="2"/>
  <c r="F87" i="2"/>
  <c r="I105" i="2"/>
  <c r="F105" i="2"/>
  <c r="I98" i="2"/>
  <c r="F98" i="2"/>
  <c r="I58" i="2"/>
  <c r="F58" i="2"/>
  <c r="I11" i="2"/>
  <c r="F11" i="2"/>
  <c r="I8" i="2"/>
  <c r="F8" i="2"/>
  <c r="I127" i="2"/>
  <c r="F127" i="2"/>
  <c r="I116" i="2"/>
  <c r="F116" i="2"/>
  <c r="I91" i="2"/>
  <c r="F91" i="2"/>
  <c r="I39" i="2"/>
  <c r="F39" i="2"/>
  <c r="I26" i="2"/>
  <c r="F26" i="2"/>
  <c r="I108" i="2"/>
  <c r="F108" i="2"/>
  <c r="I94" i="2"/>
  <c r="F94" i="2"/>
  <c r="I14" i="2"/>
  <c r="F14" i="2"/>
  <c r="I113" i="2"/>
  <c r="F113" i="2"/>
  <c r="I44" i="2"/>
  <c r="F44" i="2"/>
  <c r="I40" i="2"/>
  <c r="F40" i="2"/>
  <c r="I63" i="2"/>
  <c r="F63" i="2"/>
  <c r="I118" i="2"/>
  <c r="F118" i="2"/>
  <c r="I65" i="2"/>
  <c r="F65" i="2"/>
  <c r="I96" i="2"/>
  <c r="F96" i="2"/>
  <c r="I83" i="2"/>
  <c r="F83" i="2"/>
  <c r="I22" i="2"/>
  <c r="F22" i="2"/>
  <c r="I86" i="2"/>
  <c r="F86" i="2"/>
  <c r="I107" i="2"/>
  <c r="F107" i="2"/>
  <c r="I104" i="2"/>
  <c r="F104" i="2"/>
  <c r="I88" i="2"/>
  <c r="F88" i="2"/>
  <c r="I3" i="2"/>
  <c r="F3" i="2"/>
  <c r="I69" i="2"/>
  <c r="F69" i="2"/>
  <c r="I100" i="2"/>
  <c r="F100" i="2"/>
  <c r="I19" i="2"/>
  <c r="F19" i="2"/>
  <c r="I90" i="2"/>
  <c r="F90" i="2"/>
  <c r="I79" i="2"/>
  <c r="F79" i="2"/>
  <c r="I60" i="2"/>
  <c r="F60" i="2"/>
  <c r="I75" i="2"/>
  <c r="F75" i="2"/>
  <c r="I93" i="2"/>
  <c r="F93" i="2"/>
  <c r="I85" i="2"/>
  <c r="F85" i="2"/>
  <c r="I103" i="2"/>
  <c r="F103" i="2"/>
  <c r="I115" i="2"/>
  <c r="F115" i="2"/>
  <c r="I6" i="2"/>
  <c r="F6" i="2"/>
  <c r="I102" i="2"/>
  <c r="F102" i="2"/>
  <c r="I51" i="2"/>
  <c r="F51" i="2"/>
  <c r="I4" i="2"/>
  <c r="F4" i="2"/>
  <c r="I89" i="2"/>
  <c r="F89" i="2"/>
  <c r="I99" i="2"/>
  <c r="F99" i="2"/>
  <c r="I57" i="2"/>
  <c r="F57" i="2"/>
  <c r="I67" i="2"/>
  <c r="F67" i="2"/>
  <c r="I110" i="2"/>
  <c r="F110" i="2"/>
  <c r="I81" i="2"/>
  <c r="F81" i="2"/>
  <c r="I48" i="2"/>
  <c r="F48" i="2"/>
  <c r="I114" i="2"/>
  <c r="F114" i="2"/>
  <c r="I55" i="2"/>
  <c r="F55" i="2"/>
  <c r="I101" i="2"/>
  <c r="F101" i="2"/>
  <c r="I25" i="2"/>
  <c r="F25" i="2"/>
  <c r="I59" i="2"/>
  <c r="F59" i="2"/>
  <c r="I128" i="2"/>
  <c r="F128" i="2"/>
  <c r="I46" i="2"/>
  <c r="F46" i="2"/>
  <c r="I49" i="2"/>
  <c r="F49" i="2"/>
  <c r="I122" i="2"/>
  <c r="F122" i="2"/>
  <c r="I84" i="2"/>
  <c r="F84" i="2"/>
  <c r="I78" i="2"/>
  <c r="F78" i="2"/>
  <c r="I70" i="2"/>
  <c r="F70" i="2"/>
  <c r="I62" i="2"/>
  <c r="F62" i="2"/>
  <c r="I52" i="2"/>
  <c r="F52" i="2"/>
  <c r="I10" i="2"/>
  <c r="F10" i="2"/>
  <c r="I95" i="2"/>
  <c r="F95" i="2"/>
  <c r="I30" i="2"/>
  <c r="F30" i="2"/>
  <c r="I124" i="2"/>
  <c r="F124" i="2"/>
  <c r="I42" i="2"/>
  <c r="F42" i="2"/>
  <c r="I126" i="2"/>
  <c r="F126" i="2"/>
  <c r="I53" i="2"/>
  <c r="F53" i="2"/>
  <c r="I34" i="2"/>
  <c r="F34" i="2"/>
  <c r="I45" i="2"/>
  <c r="F45" i="2"/>
  <c r="I54" i="2"/>
  <c r="F54" i="2"/>
  <c r="I125" i="2"/>
  <c r="F125" i="2"/>
  <c r="I82" i="2"/>
  <c r="F82" i="2"/>
  <c r="I33" i="2"/>
  <c r="F33" i="2"/>
  <c r="I56" i="2"/>
  <c r="F56" i="2"/>
  <c r="I29" i="2"/>
  <c r="F29" i="2"/>
  <c r="I21" i="2"/>
  <c r="F21" i="2"/>
  <c r="I50" i="2"/>
  <c r="F50" i="2"/>
  <c r="I47" i="2"/>
  <c r="F47" i="2"/>
  <c r="I24" i="2"/>
  <c r="F24" i="2"/>
  <c r="I121" i="2"/>
  <c r="F121" i="2"/>
  <c r="I123" i="2"/>
  <c r="F123" i="2"/>
  <c r="I76" i="2"/>
  <c r="F76" i="2"/>
  <c r="I23" i="2"/>
  <c r="F23" i="2"/>
  <c r="I119" i="2"/>
  <c r="F119" i="2"/>
  <c r="I74" i="2"/>
  <c r="F74" i="2"/>
  <c r="I61" i="2"/>
  <c r="F61" i="2"/>
  <c r="I71" i="2"/>
  <c r="F71" i="2"/>
  <c r="I36" i="2"/>
  <c r="F36" i="2"/>
  <c r="I37" i="2"/>
  <c r="F37" i="2"/>
  <c r="I68" i="2"/>
  <c r="F68" i="2"/>
  <c r="I77" i="2"/>
  <c r="F77" i="2"/>
  <c r="I18" i="2"/>
  <c r="F18" i="2"/>
  <c r="I12" i="2"/>
  <c r="F12" i="2"/>
  <c r="I31" i="2"/>
  <c r="F31" i="2"/>
  <c r="I80" i="2"/>
  <c r="F80" i="2"/>
  <c r="I66" i="2"/>
  <c r="F66" i="2"/>
  <c r="I20" i="2"/>
  <c r="F20" i="2"/>
  <c r="I35" i="2"/>
  <c r="F35" i="2"/>
  <c r="I97" i="2"/>
  <c r="F97" i="2"/>
  <c r="I112" i="2"/>
  <c r="F112" i="2"/>
  <c r="I120" i="2"/>
  <c r="F120" i="2"/>
  <c r="I111" i="2"/>
  <c r="F111" i="2"/>
  <c r="I195" i="2"/>
  <c r="F195" i="2"/>
  <c r="I196" i="2"/>
  <c r="F196" i="2"/>
  <c r="I197" i="2"/>
  <c r="F197" i="2"/>
  <c r="I194" i="2"/>
  <c r="F194" i="2"/>
  <c r="I193" i="2"/>
  <c r="F193" i="2"/>
  <c r="I191" i="2"/>
  <c r="F191" i="2"/>
  <c r="I190" i="2"/>
  <c r="F190" i="2"/>
  <c r="I192" i="2"/>
  <c r="F192" i="2"/>
  <c r="I186" i="2"/>
  <c r="F186" i="2"/>
  <c r="I187" i="2"/>
  <c r="F187" i="2"/>
  <c r="I188" i="2"/>
  <c r="F188" i="2"/>
  <c r="I189" i="2"/>
  <c r="F189" i="2"/>
  <c r="I181" i="2"/>
  <c r="F181" i="2"/>
  <c r="I182" i="2"/>
  <c r="F182" i="2"/>
  <c r="I183" i="2"/>
  <c r="F183" i="2"/>
  <c r="I184" i="2"/>
  <c r="F184" i="2"/>
  <c r="I185" i="2"/>
  <c r="F185" i="2"/>
  <c r="I180" i="2"/>
  <c r="F180" i="2"/>
  <c r="I177" i="2"/>
  <c r="F177" i="2"/>
  <c r="I178" i="2"/>
  <c r="F178" i="2"/>
  <c r="I179" i="2"/>
  <c r="F179" i="2"/>
  <c r="I157" i="2"/>
  <c r="F157" i="2"/>
  <c r="I158" i="2"/>
  <c r="F158" i="2"/>
  <c r="I160" i="2"/>
  <c r="F160" i="2"/>
  <c r="I161" i="2"/>
  <c r="F161" i="2"/>
  <c r="I159" i="2"/>
  <c r="F159" i="2"/>
  <c r="I163" i="2"/>
  <c r="F163" i="2"/>
  <c r="I165" i="2"/>
  <c r="F165" i="2"/>
  <c r="I171" i="2"/>
  <c r="F171" i="2"/>
  <c r="I174" i="2"/>
  <c r="F174" i="2"/>
  <c r="I175" i="2"/>
  <c r="F175" i="2"/>
  <c r="I162" i="2"/>
  <c r="F162" i="2"/>
  <c r="I169" i="2"/>
  <c r="F169" i="2"/>
  <c r="I164" i="2"/>
  <c r="F164" i="2"/>
  <c r="I172" i="2"/>
  <c r="F172" i="2"/>
  <c r="I166" i="2"/>
  <c r="F166" i="2"/>
  <c r="I173" i="2"/>
  <c r="F173" i="2"/>
  <c r="I167" i="2"/>
  <c r="F167" i="2"/>
  <c r="I168" i="2"/>
  <c r="F168" i="2"/>
  <c r="I170" i="2"/>
  <c r="F170" i="2"/>
  <c r="I176" i="2"/>
  <c r="F176" i="2"/>
  <c r="I155" i="2"/>
  <c r="F155" i="2"/>
  <c r="I156" i="2"/>
  <c r="F156" i="2"/>
  <c r="I154" i="2"/>
  <c r="F154" i="2"/>
  <c r="I150" i="2"/>
  <c r="F150" i="2"/>
  <c r="I151" i="2"/>
  <c r="F151" i="2"/>
  <c r="I152" i="2"/>
  <c r="F152" i="2"/>
  <c r="I153" i="2"/>
  <c r="F153" i="2"/>
  <c r="I137" i="2"/>
  <c r="F137" i="2"/>
  <c r="I136" i="2"/>
  <c r="F136" i="2"/>
  <c r="I143" i="2"/>
  <c r="F143" i="2"/>
  <c r="I132" i="2"/>
  <c r="F132" i="2"/>
  <c r="I133" i="2"/>
  <c r="F133" i="2"/>
  <c r="I148" i="2"/>
  <c r="F148" i="2"/>
  <c r="I140" i="2"/>
  <c r="F140" i="2"/>
  <c r="I141" i="2"/>
  <c r="F141" i="2"/>
  <c r="I142" i="2"/>
  <c r="F142" i="2"/>
  <c r="I129" i="2"/>
  <c r="F129" i="2"/>
  <c r="I130" i="2"/>
  <c r="F130" i="2"/>
  <c r="I134" i="2"/>
  <c r="F134" i="2"/>
  <c r="I135" i="2"/>
  <c r="F135" i="2"/>
  <c r="I139" i="2"/>
  <c r="F139" i="2"/>
  <c r="I138" i="2"/>
  <c r="F138" i="2"/>
  <c r="I131" i="2"/>
  <c r="F131" i="2"/>
  <c r="I149" i="2"/>
  <c r="F149" i="2"/>
  <c r="I147" i="2"/>
  <c r="F147" i="2"/>
  <c r="I145" i="2"/>
  <c r="F145" i="2"/>
  <c r="I146" i="2"/>
  <c r="F146" i="2"/>
  <c r="I144" i="2"/>
  <c r="F144" i="2"/>
  <c r="J171" i="2" l="1"/>
  <c r="J179" i="2"/>
  <c r="J183" i="2"/>
  <c r="J79" i="2"/>
  <c r="J19" i="2"/>
  <c r="J107" i="2"/>
  <c r="J22" i="2"/>
  <c r="J87" i="2"/>
  <c r="J9" i="2"/>
  <c r="J17" i="2"/>
  <c r="J72" i="2"/>
  <c r="J27" i="2"/>
  <c r="J15" i="2"/>
  <c r="J41" i="2"/>
  <c r="J16" i="2"/>
  <c r="J13" i="2"/>
  <c r="J173" i="2"/>
  <c r="J175" i="2"/>
  <c r="J181" i="2"/>
  <c r="J168" i="2"/>
  <c r="J158" i="2"/>
  <c r="J166" i="2"/>
  <c r="J165" i="2"/>
  <c r="J178" i="2"/>
  <c r="J189" i="2"/>
  <c r="J192" i="2"/>
  <c r="J31" i="2"/>
  <c r="J100" i="2"/>
  <c r="J83" i="2"/>
  <c r="J63" i="2"/>
  <c r="J5" i="2"/>
  <c r="L105" i="2"/>
  <c r="L127" i="2"/>
  <c r="L118" i="2"/>
  <c r="L116" i="2"/>
  <c r="L109" i="2"/>
  <c r="L197" i="2"/>
  <c r="L191" i="2"/>
  <c r="L125" i="2"/>
  <c r="L121" i="2"/>
  <c r="L114" i="2"/>
  <c r="L99" i="2"/>
  <c r="L85" i="2"/>
  <c r="L88" i="2"/>
  <c r="L96" i="2"/>
  <c r="L87" i="2"/>
  <c r="L192" i="2"/>
  <c r="L193" i="2"/>
  <c r="L122" i="2"/>
  <c r="L107" i="2"/>
  <c r="L102" i="2"/>
  <c r="L90" i="2"/>
  <c r="L86" i="2"/>
  <c r="L91" i="2"/>
  <c r="L73" i="2"/>
  <c r="L195" i="2"/>
  <c r="L194" i="2"/>
  <c r="L128" i="2"/>
  <c r="L188" i="2"/>
  <c r="L123" i="2"/>
  <c r="L181" i="2"/>
  <c r="L182" i="2"/>
  <c r="L177" i="2"/>
  <c r="L117" i="2"/>
  <c r="L169" i="2"/>
  <c r="L163" i="2"/>
  <c r="L158" i="2"/>
  <c r="L161" i="2"/>
  <c r="L174" i="2"/>
  <c r="N8" i="2"/>
  <c r="N155" i="2"/>
  <c r="N23" i="2"/>
  <c r="N3" i="2"/>
  <c r="N158" i="2"/>
  <c r="N106" i="2"/>
  <c r="N64" i="2"/>
  <c r="N120" i="2"/>
  <c r="N197" i="2"/>
  <c r="N139" i="2"/>
  <c r="N190" i="2"/>
  <c r="N165" i="2"/>
  <c r="N176" i="2"/>
  <c r="N154" i="2"/>
  <c r="N125" i="2"/>
  <c r="N45" i="2"/>
  <c r="N172" i="2"/>
  <c r="N4" i="2"/>
  <c r="N73" i="2"/>
  <c r="N164" i="2"/>
  <c r="N28" i="2"/>
  <c r="N178" i="2"/>
  <c r="N12" i="2"/>
  <c r="N168" i="2"/>
  <c r="N117" i="2"/>
  <c r="N18" i="2"/>
  <c r="N27" i="2"/>
  <c r="N30" i="2"/>
  <c r="N77" i="2"/>
  <c r="N89" i="2"/>
  <c r="N35" i="2"/>
  <c r="N72" i="2"/>
  <c r="N37" i="2"/>
  <c r="N129" i="2"/>
  <c r="N65" i="2"/>
  <c r="N80" i="2"/>
  <c r="N84" i="2"/>
  <c r="N36" i="2"/>
  <c r="N97" i="2"/>
  <c r="N58" i="2"/>
  <c r="N78" i="2"/>
  <c r="N47" i="2"/>
  <c r="N53" i="2"/>
  <c r="N5" i="2"/>
  <c r="N85" i="2"/>
  <c r="N48" i="2"/>
  <c r="N180" i="2"/>
  <c r="N56" i="2"/>
  <c r="N43" i="2"/>
  <c r="L189" i="2"/>
  <c r="L184" i="2"/>
  <c r="L120" i="2"/>
  <c r="L180" i="2"/>
  <c r="L173" i="2"/>
  <c r="L168" i="2"/>
  <c r="L171" i="2"/>
  <c r="L172" i="2"/>
  <c r="L162" i="2"/>
  <c r="L156" i="2"/>
  <c r="L154" i="2"/>
  <c r="L82" i="2"/>
  <c r="L77" i="2"/>
  <c r="L76" i="2"/>
  <c r="L67" i="2"/>
  <c r="L65" i="2"/>
  <c r="L61" i="2"/>
  <c r="L54" i="2"/>
  <c r="N130" i="2"/>
  <c r="N166" i="2"/>
  <c r="N185" i="2"/>
  <c r="N25" i="2"/>
  <c r="N161" i="2"/>
  <c r="N26" i="2"/>
  <c r="N181" i="2"/>
  <c r="N143" i="2"/>
  <c r="N113" i="2"/>
  <c r="N22" i="2"/>
  <c r="N109" i="2"/>
  <c r="N189" i="2"/>
  <c r="N153" i="2"/>
  <c r="N39" i="2"/>
  <c r="N195" i="2"/>
  <c r="N152" i="2"/>
  <c r="N19" i="2"/>
  <c r="N126" i="2"/>
  <c r="N127" i="2"/>
  <c r="N137" i="2"/>
  <c r="N66" i="2"/>
  <c r="N163" i="2"/>
  <c r="N63" i="2"/>
  <c r="N31" i="2"/>
  <c r="N51" i="2"/>
  <c r="N21" i="2"/>
  <c r="N98" i="2"/>
  <c r="N68" i="2"/>
  <c r="N55" i="2"/>
  <c r="N67" i="2"/>
  <c r="N40" i="2"/>
  <c r="N135" i="2"/>
  <c r="N136" i="2"/>
  <c r="N103" i="2"/>
  <c r="N87" i="2"/>
  <c r="N193" i="2"/>
  <c r="N149" i="2"/>
  <c r="N34" i="2"/>
  <c r="N102" i="2"/>
  <c r="N61" i="2"/>
  <c r="N52" i="2"/>
  <c r="N32" i="2"/>
  <c r="N38" i="2"/>
  <c r="N88" i="2"/>
  <c r="N70" i="2"/>
  <c r="N194" i="2"/>
  <c r="N169" i="2"/>
  <c r="N62" i="2"/>
  <c r="N151" i="2"/>
  <c r="L196" i="2"/>
  <c r="L190" i="2"/>
  <c r="L126" i="2"/>
  <c r="L186" i="2"/>
  <c r="L124" i="2"/>
  <c r="L183" i="2"/>
  <c r="L119" i="2"/>
  <c r="L178" i="2"/>
  <c r="L166" i="2"/>
  <c r="L176" i="2"/>
  <c r="L157" i="2"/>
  <c r="L175" i="2"/>
  <c r="L164" i="2"/>
  <c r="N156" i="2"/>
  <c r="N175" i="2"/>
  <c r="N119" i="2"/>
  <c r="N29" i="2"/>
  <c r="N111" i="2"/>
  <c r="N118" i="2"/>
  <c r="N42" i="2"/>
  <c r="N107" i="2"/>
  <c r="N105" i="2"/>
  <c r="N115" i="2"/>
  <c r="N147" i="2"/>
  <c r="N179" i="2"/>
  <c r="N160" i="2"/>
  <c r="N20" i="2"/>
  <c r="N128" i="2"/>
  <c r="N110" i="2"/>
  <c r="N15" i="2"/>
  <c r="N138" i="2"/>
  <c r="N188" i="2"/>
  <c r="N186" i="2"/>
  <c r="N81" i="2"/>
  <c r="N86" i="2"/>
  <c r="N192" i="2"/>
  <c r="N33" i="2"/>
  <c r="N13" i="2"/>
  <c r="N140" i="2"/>
  <c r="N10" i="2"/>
  <c r="N146" i="2"/>
  <c r="N91" i="2"/>
  <c r="N6" i="2"/>
  <c r="N148" i="2"/>
  <c r="N132" i="2"/>
  <c r="N124" i="2"/>
  <c r="N90" i="2"/>
  <c r="N9" i="2"/>
  <c r="N79" i="2"/>
  <c r="N74" i="2"/>
  <c r="N96" i="2"/>
  <c r="N95" i="2"/>
  <c r="N59" i="2"/>
  <c r="N94" i="2"/>
  <c r="N76" i="2"/>
  <c r="N44" i="2"/>
  <c r="N121" i="2"/>
  <c r="N93" i="2"/>
  <c r="N122" i="2"/>
  <c r="N159" i="2"/>
  <c r="N49" i="2"/>
  <c r="N150" i="2"/>
  <c r="L187" i="2"/>
  <c r="L185" i="2"/>
  <c r="L179" i="2"/>
  <c r="L170" i="2"/>
  <c r="L159" i="2"/>
  <c r="L167" i="2"/>
  <c r="L165" i="2"/>
  <c r="L160" i="2"/>
  <c r="L112" i="2"/>
  <c r="L84" i="2"/>
  <c r="L66" i="2"/>
  <c r="L71" i="2"/>
  <c r="L78" i="2"/>
  <c r="L79" i="2"/>
  <c r="L50" i="2"/>
  <c r="L52" i="2"/>
  <c r="N17" i="2"/>
  <c r="N174" i="2"/>
  <c r="N162" i="2"/>
  <c r="N187" i="2"/>
  <c r="N157" i="2"/>
  <c r="N142" i="2"/>
  <c r="N183" i="2"/>
  <c r="N170" i="2"/>
  <c r="N108" i="2"/>
  <c r="N11" i="2"/>
  <c r="N41" i="2"/>
  <c r="N173" i="2"/>
  <c r="N16" i="2"/>
  <c r="N182" i="2"/>
  <c r="N123" i="2"/>
  <c r="N196" i="2"/>
  <c r="N131" i="2"/>
  <c r="N184" i="2"/>
  <c r="N2" i="2"/>
  <c r="N7" i="2"/>
  <c r="N116" i="2"/>
  <c r="N14" i="2"/>
  <c r="N191" i="2"/>
  <c r="N141" i="2"/>
  <c r="N133" i="2"/>
  <c r="N54" i="2"/>
  <c r="N71" i="2"/>
  <c r="N145" i="2"/>
  <c r="N112" i="2"/>
  <c r="N171" i="2"/>
  <c r="N114" i="2"/>
  <c r="N75" i="2"/>
  <c r="N101" i="2"/>
  <c r="N100" i="2"/>
  <c r="N60" i="2"/>
  <c r="N82" i="2"/>
  <c r="N50" i="2"/>
  <c r="N99" i="2"/>
  <c r="N83" i="2"/>
  <c r="N69" i="2"/>
  <c r="N92" i="2"/>
  <c r="N134" i="2"/>
  <c r="N24" i="2"/>
  <c r="N104" i="2"/>
  <c r="N46" i="2"/>
  <c r="N177" i="2"/>
  <c r="N167" i="2"/>
  <c r="N57" i="2"/>
  <c r="N144" i="2"/>
  <c r="L155" i="2"/>
  <c r="L113" i="2"/>
  <c r="L108" i="2"/>
  <c r="L97" i="2"/>
  <c r="L101" i="2"/>
  <c r="L103" i="2"/>
  <c r="L100" i="2"/>
  <c r="L83" i="2"/>
  <c r="L98" i="2"/>
  <c r="L80" i="2"/>
  <c r="L74" i="2"/>
  <c r="L81" i="2"/>
  <c r="L69" i="2"/>
  <c r="L72" i="2"/>
  <c r="L56" i="2"/>
  <c r="L62" i="2"/>
  <c r="L55" i="2"/>
  <c r="L60" i="2"/>
  <c r="L31" i="2"/>
  <c r="L45" i="2"/>
  <c r="L40" i="2"/>
  <c r="L32" i="2"/>
  <c r="L29" i="2"/>
  <c r="L27" i="2"/>
  <c r="L150" i="2"/>
  <c r="L144" i="2"/>
  <c r="L142" i="2"/>
  <c r="L141" i="2"/>
  <c r="L140" i="2"/>
  <c r="L149" i="2"/>
  <c r="L134" i="2"/>
  <c r="L10" i="2"/>
  <c r="L3" i="2"/>
  <c r="L9" i="2"/>
  <c r="L2" i="2"/>
  <c r="L49" i="2"/>
  <c r="L48" i="2"/>
  <c r="L63" i="2"/>
  <c r="L37" i="2"/>
  <c r="L34" i="2"/>
  <c r="L44" i="2"/>
  <c r="L41" i="2"/>
  <c r="L25" i="2"/>
  <c r="L153" i="2"/>
  <c r="L23" i="2"/>
  <c r="L146" i="2"/>
  <c r="L130" i="2"/>
  <c r="L147" i="2"/>
  <c r="L148" i="2"/>
  <c r="L143" i="2"/>
  <c r="L20" i="2"/>
  <c r="L4" i="2"/>
  <c r="L14" i="2"/>
  <c r="L5" i="2"/>
  <c r="L15" i="2"/>
  <c r="L115" i="2"/>
  <c r="L111" i="2"/>
  <c r="L110" i="2"/>
  <c r="L106" i="2"/>
  <c r="L95" i="2"/>
  <c r="L89" i="2"/>
  <c r="L93" i="2"/>
  <c r="L104" i="2"/>
  <c r="L94" i="2"/>
  <c r="L92" i="2"/>
  <c r="L68" i="2"/>
  <c r="L70" i="2"/>
  <c r="L75" i="2"/>
  <c r="L64" i="2"/>
  <c r="L47" i="2"/>
  <c r="L53" i="2"/>
  <c r="L46" i="2"/>
  <c r="L57" i="2"/>
  <c r="L58" i="2"/>
  <c r="L36" i="2"/>
  <c r="L42" i="2"/>
  <c r="L39" i="2"/>
  <c r="L43" i="2"/>
  <c r="L26" i="2"/>
  <c r="L151" i="2"/>
  <c r="L21" i="2"/>
  <c r="L138" i="2"/>
  <c r="L136" i="2"/>
  <c r="L135" i="2"/>
  <c r="L145" i="2"/>
  <c r="L137" i="2"/>
  <c r="L12" i="2"/>
  <c r="L6" i="2"/>
  <c r="L8" i="2"/>
  <c r="L7" i="2"/>
  <c r="L16" i="2"/>
  <c r="L59" i="2"/>
  <c r="L51" i="2"/>
  <c r="L35" i="2"/>
  <c r="L33" i="2"/>
  <c r="L30" i="2"/>
  <c r="L38" i="2"/>
  <c r="L24" i="2"/>
  <c r="L28" i="2"/>
  <c r="L152" i="2"/>
  <c r="L22" i="2"/>
  <c r="L139" i="2"/>
  <c r="L133" i="2"/>
  <c r="L132" i="2"/>
  <c r="L129" i="2"/>
  <c r="L131" i="2"/>
  <c r="L18" i="2"/>
  <c r="L19" i="2"/>
  <c r="L11" i="2"/>
  <c r="L17" i="2"/>
  <c r="L13" i="2"/>
  <c r="J82" i="2"/>
  <c r="J54" i="2"/>
  <c r="J124" i="2"/>
  <c r="J95" i="2"/>
  <c r="J89" i="2"/>
  <c r="J51" i="2"/>
  <c r="J93" i="2"/>
  <c r="J60" i="2"/>
  <c r="J147" i="2"/>
  <c r="J131" i="2"/>
  <c r="J129" i="2"/>
  <c r="J141" i="2"/>
  <c r="J136" i="2"/>
  <c r="J153" i="2"/>
  <c r="J155" i="2"/>
  <c r="J170" i="2"/>
  <c r="J196" i="2"/>
  <c r="J111" i="2"/>
  <c r="J66" i="2"/>
  <c r="J12" i="2"/>
  <c r="J77" i="2"/>
  <c r="J74" i="2"/>
  <c r="J23" i="2"/>
  <c r="J10" i="2"/>
  <c r="J62" i="2"/>
  <c r="J46" i="2"/>
  <c r="J59" i="2"/>
  <c r="J68" i="2"/>
  <c r="J76" i="2"/>
  <c r="J47" i="2"/>
  <c r="J70" i="2"/>
  <c r="J25" i="2"/>
  <c r="J48" i="2"/>
  <c r="J108" i="2"/>
  <c r="J39" i="2"/>
  <c r="J58" i="2"/>
  <c r="J105" i="2"/>
  <c r="J144" i="2"/>
  <c r="J138" i="2"/>
  <c r="J135" i="2"/>
  <c r="J140" i="2"/>
  <c r="J133" i="2"/>
  <c r="J152" i="2"/>
  <c r="J150" i="2"/>
  <c r="J194" i="2"/>
  <c r="J35" i="2"/>
  <c r="J36" i="2"/>
  <c r="J61" i="2"/>
  <c r="J121" i="2"/>
  <c r="J50" i="2"/>
  <c r="J29" i="2"/>
  <c r="J45" i="2"/>
  <c r="J53" i="2"/>
  <c r="J57" i="2"/>
  <c r="J103" i="2"/>
  <c r="J3" i="2"/>
  <c r="J104" i="2"/>
  <c r="J65" i="2"/>
  <c r="J40" i="2"/>
  <c r="J113" i="2"/>
  <c r="J91" i="2"/>
  <c r="J127" i="2"/>
  <c r="J146" i="2"/>
  <c r="J134" i="2"/>
  <c r="J132" i="2"/>
  <c r="J154" i="2"/>
  <c r="J164" i="2"/>
  <c r="J162" i="2"/>
  <c r="J159" i="2"/>
  <c r="J160" i="2"/>
  <c r="J180" i="2"/>
  <c r="J184" i="2"/>
  <c r="J187" i="2"/>
  <c r="J190" i="2"/>
  <c r="J193" i="2"/>
  <c r="J120" i="2"/>
  <c r="J97" i="2"/>
  <c r="J56" i="2"/>
  <c r="J126" i="2"/>
  <c r="J84" i="2"/>
  <c r="J49" i="2"/>
  <c r="J55" i="2"/>
  <c r="J81" i="2"/>
  <c r="J67" i="2"/>
  <c r="J102" i="2"/>
  <c r="J115" i="2"/>
  <c r="J14" i="2"/>
  <c r="J8" i="2"/>
  <c r="J92" i="2"/>
  <c r="J7" i="2"/>
  <c r="J145" i="2"/>
  <c r="J149" i="2"/>
  <c r="J148" i="2"/>
  <c r="J143" i="2"/>
  <c r="J137" i="2"/>
  <c r="J167" i="2"/>
  <c r="J172" i="2"/>
  <c r="J169" i="2"/>
  <c r="J157" i="2"/>
  <c r="J177" i="2"/>
  <c r="J185" i="2"/>
  <c r="J191" i="2"/>
  <c r="J197" i="2"/>
  <c r="J195" i="2"/>
  <c r="J18" i="2"/>
  <c r="J37" i="2"/>
  <c r="J71" i="2"/>
  <c r="J21" i="2"/>
  <c r="J33" i="2"/>
  <c r="J125" i="2"/>
  <c r="J52" i="2"/>
  <c r="J78" i="2"/>
  <c r="J122" i="2"/>
  <c r="J110" i="2"/>
  <c r="J99" i="2"/>
  <c r="J4" i="2"/>
  <c r="J90" i="2"/>
  <c r="J69" i="2"/>
  <c r="J88" i="2"/>
  <c r="J44" i="2"/>
  <c r="J94" i="2"/>
  <c r="J26" i="2"/>
  <c r="J38" i="2"/>
  <c r="J28" i="2"/>
  <c r="J64" i="2"/>
  <c r="J139" i="2"/>
  <c r="J130" i="2"/>
  <c r="J142" i="2"/>
  <c r="J151" i="2"/>
  <c r="J156" i="2"/>
  <c r="J176" i="2"/>
  <c r="J174" i="2"/>
  <c r="J163" i="2"/>
  <c r="J161" i="2"/>
  <c r="J182" i="2"/>
  <c r="J188" i="2"/>
  <c r="J186" i="2"/>
  <c r="J112" i="2"/>
  <c r="J20" i="2"/>
  <c r="J80" i="2"/>
  <c r="J119" i="2"/>
  <c r="J123" i="2"/>
  <c r="J24" i="2"/>
  <c r="J34" i="2"/>
  <c r="J42" i="2"/>
  <c r="J30" i="2"/>
  <c r="J128" i="2"/>
  <c r="J101" i="2"/>
  <c r="J114" i="2"/>
  <c r="J6" i="2"/>
  <c r="J85" i="2"/>
  <c r="J75" i="2"/>
  <c r="J86" i="2"/>
  <c r="J96" i="2"/>
  <c r="J118" i="2"/>
  <c r="J116" i="2"/>
  <c r="J11" i="2"/>
  <c r="J98" i="2"/>
  <c r="J73" i="2"/>
  <c r="J2" i="2"/>
  <c r="J32" i="2"/>
  <c r="J117" i="2"/>
  <c r="J43" i="2"/>
  <c r="J106" i="2"/>
  <c r="J109" i="2"/>
</calcChain>
</file>

<file path=xl/sharedStrings.xml><?xml version="1.0" encoding="utf-8"?>
<sst xmlns="http://schemas.openxmlformats.org/spreadsheetml/2006/main" count="586" uniqueCount="316">
  <si>
    <t>Chemical</t>
  </si>
  <si>
    <t>Mode of Action</t>
  </si>
  <si>
    <t>6% NaCl + Glutathione</t>
  </si>
  <si>
    <t>osmolyte, glutathione</t>
  </si>
  <si>
    <t>Cloxacillin</t>
  </si>
  <si>
    <t>6% NaCl + N-Acetyl-L-Glutamine</t>
  </si>
  <si>
    <t>osmolyte, acetyl glutamine</t>
  </si>
  <si>
    <t>Chloramphenicol</t>
  </si>
  <si>
    <t>b-Ala-Gly</t>
  </si>
  <si>
    <t>N-Source,amino acid,dipeptide,Ala-b,Gly,,TCA,oxaloacetate,Pyruvate,Ala,-,-,TCA,oxaloacetate,Pyruvat</t>
  </si>
  <si>
    <t>D-Serine</t>
  </si>
  <si>
    <t>N-Source,amino acid,amino acid,Ser-D,AA,,TCA,oxaloacetate,Pyruvate,-,-,-,-,-,-,-,-,-</t>
  </si>
  <si>
    <t>Diamide</t>
  </si>
  <si>
    <t>oxidation, glutathione</t>
  </si>
  <si>
    <t>D-Arabitol</t>
  </si>
  <si>
    <t>C-Source,carbohydrate,pentose,arabinose,,,Glycolosis,G3P,Pentose and glucuronate interconversions,-</t>
  </si>
  <si>
    <t>Pro-Hyp</t>
  </si>
  <si>
    <t>N-Source,amino acid,dipeptide,Pro,Hyp,,TCA,oxologlutarate,glutamate,Pro,-,-,-,-,-,-,-,-</t>
  </si>
  <si>
    <t>Tolylfluanid</t>
  </si>
  <si>
    <t>fungicide, phenylsulphamide</t>
  </si>
  <si>
    <t>L-Isoleucine + L-Valine</t>
  </si>
  <si>
    <t>Nutritional suppliment,,,,,,,,,,,,,,,,,</t>
  </si>
  <si>
    <t>L-Homoserine Lactone</t>
  </si>
  <si>
    <t>Cefsulodin</t>
  </si>
  <si>
    <t>wall, cephalosporin</t>
  </si>
  <si>
    <t>Streptomycin</t>
  </si>
  <si>
    <t>protein synthesis, 30S ribosomal subunit, aminoglycoside</t>
  </si>
  <si>
    <t>Tween 80</t>
  </si>
  <si>
    <t>Nutritional suppliment,-,-,-,,,-,-,-,-,-,-,-,-,-,-,-,-</t>
  </si>
  <si>
    <t>L-Histidine</t>
  </si>
  <si>
    <t>Nutritional suppliment,amino acid,amino acid,His,AA,,TCA,oxologlutarate,glutamate,His,-,-,-,-,-,-,-</t>
  </si>
  <si>
    <t>Adenosine</t>
  </si>
  <si>
    <t>C-Source,nucleoside,purine,adenine,,,Purine Metabolism,-,-,-,-,-,-,-,-,-,-,-</t>
  </si>
  <si>
    <t>Norfloxacin</t>
  </si>
  <si>
    <t>DNA unwinding, gyrase (GN), topoisomerase (GP), fluoroquinolone</t>
  </si>
  <si>
    <t>Glucuronamide</t>
  </si>
  <si>
    <t>N-Source,carbohydrate,hexose,glucose,amide,,Glycolosis,glucose,-,-,-,-,-,-,-,-,-,-</t>
  </si>
  <si>
    <t>L-Phenylalanine</t>
  </si>
  <si>
    <t>Nutritional suppliment,amino acid,amino acid,Phe,AA,,TCA,Citrate,acetyl CoA,Phe,-,-,-,-,-,-,-,-</t>
  </si>
  <si>
    <t>6% NaCl + Phosphorylcholine</t>
  </si>
  <si>
    <t>osmolyte, phosphorylcholine</t>
  </si>
  <si>
    <t>L-Alanine</t>
  </si>
  <si>
    <t>Nutritional suppliment,amino acid,amino acid,Ala,AA,,TCA,oxaloacetate,Pyruvate,-,-,-,-,-,-,-,-,-</t>
  </si>
  <si>
    <t>a-D-Glucose</t>
  </si>
  <si>
    <t>Nutritional suppliment,carbohydrate,hexose,glucose,,,Glycolosis,glucose,-,-,-,-,-,-,-,-,-,-</t>
  </si>
  <si>
    <t>Nafcillin</t>
  </si>
  <si>
    <t>Patulin</t>
  </si>
  <si>
    <t>microtubulin polymerization inhibitor, antifungal</t>
  </si>
  <si>
    <t>Cystathionine</t>
  </si>
  <si>
    <t>S-Source,-,-,-,,,-,-,-,-,-,-,-,-,-,-,-,-</t>
  </si>
  <si>
    <t>5-Azacytidine</t>
  </si>
  <si>
    <t>DNA methylation, methyltransferase inhibitor</t>
  </si>
  <si>
    <t>L-Isoleucine</t>
  </si>
  <si>
    <t>Nutritional suppliment,amino acid,amino acid,Ile,AA,,TCA,succinyl CoA,Propionyl CoA,Ile,-,-,-,-,-,-</t>
  </si>
  <si>
    <t>D-Glucosaminic Acid</t>
  </si>
  <si>
    <t>C-Source,carbohydrate,hexose,glucose,acid,,Glycolosis,glucose,Aminosugars metabolism,-,-,-,-,-,-,-,</t>
  </si>
  <si>
    <t>Formamide</t>
  </si>
  <si>
    <t>N-Source,amide,1 carbon,,,,-,-,-,-,-,-,-,-,-,-,-,-</t>
  </si>
  <si>
    <t>6% NaCl + Glycerol</t>
  </si>
  <si>
    <t>osmolyte, glycerol</t>
  </si>
  <si>
    <t>L-Glutamic Acid</t>
  </si>
  <si>
    <t>Nutritional suppliment,amino acid,amino acid,Glu,AA,,TCA,oxologlutarate,Glu,-,-,-,-,-,-,-,-,-</t>
  </si>
  <si>
    <t>protein synthesis</t>
  </si>
  <si>
    <t>5% NaCl</t>
  </si>
  <si>
    <t>osmotic sensitivity, NaCl</t>
  </si>
  <si>
    <t>Ammonia</t>
  </si>
  <si>
    <t>N-Source,nitrogen,NH3,,,,Urea cycle,-,-,-,-,-,-,-,-,-,-,-</t>
  </si>
  <si>
    <t>D-Valine</t>
  </si>
  <si>
    <t>N-Source,amino acid,amino acid,Val-D,AA,,TCA,succinyl CoA,Val,-,-,-,-,-,-,-,-,-</t>
  </si>
  <si>
    <t>2`-Deoxyadenosine</t>
  </si>
  <si>
    <t>Nutritional suppliment,nucleoside,purine,adenine,,,Purine Metabolism,-,-,-,-,-,-,-,-,-,-,-</t>
  </si>
  <si>
    <t>1-Chloro-2,4-dinitrobenzene</t>
  </si>
  <si>
    <t>Thiamine</t>
  </si>
  <si>
    <t>L-Aspartic Acid</t>
  </si>
  <si>
    <t>Nutritional suppliment,amino acid,amino acid,Asp,AA,,TCA,oxaloacetate,Asp,-,-,-,-,-,-,-,-,-</t>
  </si>
  <si>
    <t>L-Valine</t>
  </si>
  <si>
    <t>Nutritional suppliment,amino acid,amino acid,Val,AA,,TCA,succinyl CoA,Val,-,-,-,-,-,-,-,-,-</t>
  </si>
  <si>
    <t>8-Hydroxyquinoline</t>
  </si>
  <si>
    <t>chelator, lipophilic, RNA synthesis</t>
  </si>
  <si>
    <t>L-Serine</t>
  </si>
  <si>
    <t>Nutritional suppliment,amino acid,amino acid,Ser,AA,,TCA,oxaloacetate,Pyruvate,-,-,-,-,-,-,-,-,-</t>
  </si>
  <si>
    <t>6% NaCl + MOPS</t>
  </si>
  <si>
    <t>osmolyte, MOPS</t>
  </si>
  <si>
    <t>b-Alanine</t>
  </si>
  <si>
    <t>Nutritional suppliment,amino acid,amino acid,Ala-b,AA,,TCA,Citrate,acetyl CoA,,,,,oxaloglutarate,Py</t>
  </si>
  <si>
    <t>L-Methionine</t>
  </si>
  <si>
    <t>Nutritional suppliment,amino acid,amino acid,Met,AA,,TCA,succinyl CoA,propanoate metabolism,gly ser</t>
  </si>
  <si>
    <t>Pyridoxine</t>
  </si>
  <si>
    <t>D-Glutamic Acid</t>
  </si>
  <si>
    <t>Nutritional suppliment,amino acid,amino acid,Glu-D,AA,,TCA,oxologlutarate,Glu,-,-,-,-,-,-,-,-,-</t>
  </si>
  <si>
    <t>Captan</t>
  </si>
  <si>
    <t>multisite, carbamate, fungicide</t>
  </si>
  <si>
    <t>L-Leucine</t>
  </si>
  <si>
    <t>Nutritional suppliment,amino acid,amino acid,Leu,AA,,TCA,Citrate,acetyl CoA,Leu,-,-,-,-,-,-,-,-</t>
  </si>
  <si>
    <t>Chorismic Acid</t>
  </si>
  <si>
    <t>Adenine</t>
  </si>
  <si>
    <t>Nutritional suppliment,nucleic acid,purine,adenine,,,Purine Metabolism,-,-,-,-,-,-,-,-,-,-,-</t>
  </si>
  <si>
    <t>D-Pantothenic Acid</t>
  </si>
  <si>
    <t>L-Glutamine</t>
  </si>
  <si>
    <t>Nutritional suppliment,amino acid,amino acid,Gln,AA,,TCA,oxologlutarate,glutamate,Gln,-,-,-,-,-,-,-</t>
  </si>
  <si>
    <t>L-Threonine</t>
  </si>
  <si>
    <t>Nutritional suppliment,amino acid,amino acid,Thr,AA,,TCA,oxaloacetate,Pyruvate,Thr,-,-,-,-,-,-,-,-</t>
  </si>
  <si>
    <t>D-Alanine</t>
  </si>
  <si>
    <t>Nutritional suppliment,amino acid,amino acid,Ala-D,AA,,TCA,oxaloacetate,Pyruvate,Ala,-,-,-,-,-,-,-,</t>
  </si>
  <si>
    <t>Protamine sulfate</t>
  </si>
  <si>
    <t>membrane, nonspecific binding</t>
  </si>
  <si>
    <t>d-Amino-N-Valeric Acid</t>
  </si>
  <si>
    <t>Nutritional suppliment,amino acid,intermediate,d-Amino-N-Valeric Acid,AA,,TCA,Citrate,acetyl CoA,Le</t>
  </si>
  <si>
    <t>Hypoxanthine</t>
  </si>
  <si>
    <t>Nutritional suppliment,nucleic acid,purine,hypoxanthine,,,Purine Metabolism,,,,,,,,,,,</t>
  </si>
  <si>
    <t>Thiamphenicol</t>
  </si>
  <si>
    <t>L-Lysine</t>
  </si>
  <si>
    <t>Nutritional suppliment,amino acid,amino acid,Lys,AA,,TCA,Citrate,acetyl CoA,Lys,-,-,-,-,-,-,-,-</t>
  </si>
  <si>
    <t>Hydroxy-L-Proline</t>
  </si>
  <si>
    <t>Nutritional suppliment,amino acid,intermediate,Hydroxy-L-Proline,AA,,TCA,oxologlutarate,glutamate,g</t>
  </si>
  <si>
    <t>b-Nicotinamide Adenine Dinucleotide</t>
  </si>
  <si>
    <t>Nutritional suppliment,NAD,,,,,NAD metabolism,,,,,,,,,,,</t>
  </si>
  <si>
    <t>Riboflavin</t>
  </si>
  <si>
    <t>(-)Shikimic Acid</t>
  </si>
  <si>
    <t>6% NaCl + Creatine</t>
  </si>
  <si>
    <t>osmolyte, creatine</t>
  </si>
  <si>
    <t>Oxaloacetic Acid</t>
  </si>
  <si>
    <t>Nutritional suppliment,carboxylate,4 carbon,,,,TCA,oxaloacetate,,,,,,,,,,</t>
  </si>
  <si>
    <t>Rifamycin SV</t>
  </si>
  <si>
    <t>RNA polymerase</t>
  </si>
  <si>
    <t>Deferoxamine</t>
  </si>
  <si>
    <t>Nutritional suppliment,chelator,Fe,,,,,,,,,,,,,,,</t>
  </si>
  <si>
    <t>D-Aspartic Acid</t>
  </si>
  <si>
    <t>Nutritional suppliment,amino acid,amino acid,Asp-D,AA,,TCA,oxaloacetate,Asp,-,-,-,-,-,-,-,-,-</t>
  </si>
  <si>
    <t>D-Glucuronic Acid</t>
  </si>
  <si>
    <t>C-Source,carbohydrate,hexose,glucose,carboxylate,,Glycolosis,glucose,-,-,-,-,-,-,-,-,-,-</t>
  </si>
  <si>
    <t>Adenosine 3`,5`-Cyclic Monophosphate</t>
  </si>
  <si>
    <t>Nutritional suppliment,nucleotide,purine,adenine,Phosphate,,Purine Metabolism,-,-,-,-,-,-,-,-,-,-,-</t>
  </si>
  <si>
    <t>Potassium tellurite</t>
  </si>
  <si>
    <t>toxic anion</t>
  </si>
  <si>
    <t>Uracil</t>
  </si>
  <si>
    <t>Nutritional suppliment,nucleic acid,pyrimidine,uracil,,,Pyrimidine Metabolism,-,-,-,-,-,-,-,-,-,-,-</t>
  </si>
  <si>
    <t>Orotic Acid</t>
  </si>
  <si>
    <t>Nutritional suppliment,nucleic acid,pyrimidine,intermediate,,,Pyrimidine Metabolism,-,-,-,-,-,-,-,-</t>
  </si>
  <si>
    <t>O-Phospho-D-Serine</t>
  </si>
  <si>
    <t>P-Source,amino acid,amino acid,O-Phospho-D-Serine,AA,,TCA,oxaloacetate,Pyruvate,Ser,Phosphate,-,-,-</t>
  </si>
  <si>
    <t>L-Tyrosine</t>
  </si>
  <si>
    <t>Nutritional suppliment,amino acid,amino acid,Tyr,AA,,TCA,succinate,Tyr,-,-,-,-,-,-,-,-,-</t>
  </si>
  <si>
    <t>D,L-Diamino-Pimelic Acid</t>
  </si>
  <si>
    <t>Pyridoxal</t>
  </si>
  <si>
    <t>2`-Deoxyuridine</t>
  </si>
  <si>
    <t>Nutritional suppliment,nucleoside,pyrimidine,uracil,,,Pyrimidine Metabolism,,,,,,,,,,,</t>
  </si>
  <si>
    <t>Hematin</t>
  </si>
  <si>
    <t>L-Citrulline</t>
  </si>
  <si>
    <t>Nutritional suppliment,amino acid,intermediate,L-Citrulline,AA,,Urea cycle,citrulline,-,-,-,-,-,-,-</t>
  </si>
  <si>
    <t>Ser-His</t>
  </si>
  <si>
    <t>N-Source,amino acid,dipeptide,Ser,His,,TCA,oxaloacetate,Pyruvate,Ser,-,-,TCA,oxaloglutarate,glutama</t>
  </si>
  <si>
    <t>Dithiophosphate</t>
  </si>
  <si>
    <t>P-Source,,,,,,-,-,-,-,-,-,-,-,-,-,-,-</t>
  </si>
  <si>
    <t>Biuret</t>
  </si>
  <si>
    <t>N-Source,nitrogen,urea,,,,Urea cycle,-,-,-,-,-,-,-,-,-,-,-</t>
  </si>
  <si>
    <t>Thiophosphate</t>
  </si>
  <si>
    <t>Lys-Tyr</t>
  </si>
  <si>
    <t>N-Source,amino acid,dipeptide,Lys,Tyr,,TCA,Citrate,acetyl CoA,Lys,-,-,TCA,succinate,Tyr,-,-,-</t>
  </si>
  <si>
    <t>Guanosine</t>
  </si>
  <si>
    <t>Nutritional suppliment,nucleoside,purine,guanine,,,Purine Metabolism,-,-,-,-,-,-,-,-,-,-,-</t>
  </si>
  <si>
    <t>Allantoin</t>
  </si>
  <si>
    <t>N-Source,nucleic acid,intermediate,,,,-,-,-,-,-,-,-,-,-,-,-,-</t>
  </si>
  <si>
    <t>Guanine</t>
  </si>
  <si>
    <t>Nutritional suppliment,nucleic acid,purine,guanine,,,Purine Metabolism,-,-,-,-,-,-,-,-,-,-,-</t>
  </si>
  <si>
    <t>Thiosulfate</t>
  </si>
  <si>
    <t>Putrescine</t>
  </si>
  <si>
    <t>Nutritional suppliment,amino acid,intermediate,Putrescine,AA,,TCA,oxologlutarate,glutamate,Arg,-,-,</t>
  </si>
  <si>
    <t>Methylamine</t>
  </si>
  <si>
    <t>N-Source,amine,1 carbon,,,,-,-,-,-,-,-,-,-,-,-,-,-</t>
  </si>
  <si>
    <t>Cyanocobalamin</t>
  </si>
  <si>
    <t>Nutritional suppliment,vitamin,,,,,,,,,,,,,,,,</t>
  </si>
  <si>
    <t>EGTA</t>
  </si>
  <si>
    <t>chelator, Ca++</t>
  </si>
  <si>
    <t>1,2-Propanediol</t>
  </si>
  <si>
    <t>C-Source,alcohol,3 carbon,,,,Glycolosis,oxaloacetate,Pyruvate,pyruvate metabolism,-,-,-,-,-,-,-,-</t>
  </si>
  <si>
    <t>Nicotinamide</t>
  </si>
  <si>
    <t>Nutritional suppliment,NAD,intermediate,,,,NAD metabolism,,,,,,,,,,,</t>
  </si>
  <si>
    <t>p-Amino-Benzoic Acid</t>
  </si>
  <si>
    <t>L-Alaninamide</t>
  </si>
  <si>
    <t>C-Source,-,-,-,,,-,-,-,-,-,-,-,-,-,-,-,-</t>
  </si>
  <si>
    <t>O-Phospho-L-Serine</t>
  </si>
  <si>
    <t>P-Source,amino acid,amino acid,O-Phospho-L-Serine,AA,,TCA,oxaloacetate,Pyruvate,Ser,Phosphate,-,-,-</t>
  </si>
  <si>
    <t>D-Mannose-6-Phosphate</t>
  </si>
  <si>
    <t>P-Source,carbohydrate,hexose,mannose,Phosphate,,Glycolosis,fructose,mannose,-,-,-,-,-,-,-,-,-</t>
  </si>
  <si>
    <t>D,L-Thioctic acid</t>
  </si>
  <si>
    <t>2,2`-Dipyridyl</t>
  </si>
  <si>
    <t>chelator, Fe++</t>
  </si>
  <si>
    <t>Glycine</t>
  </si>
  <si>
    <t>2’-Deoxycytidine</t>
  </si>
  <si>
    <t>Nutritional suppliment,nucleoside,pyrimidine,cytosine,,,Pyrimidine Metabolism,,,,,,,,,,,</t>
  </si>
  <si>
    <t>pH 4.5 + L-Norvaline</t>
  </si>
  <si>
    <t>pH, decarboxylase</t>
  </si>
  <si>
    <t>Menadione</t>
  </si>
  <si>
    <t>Lys-Glu</t>
  </si>
  <si>
    <t>N-Source,amino acid,dipeptide,Lys,Glu,,TCA,Citrate,acetyl CoA,Lys,-,-,TCA,oxaloglutarate,Glu,-,-,-</t>
  </si>
  <si>
    <t>N-Source,amino acid,amino acid,Phe,AA,,TCA,Citrate,acetyl CoA,Phe,-,-,-,-,-,-,-,-</t>
  </si>
  <si>
    <t>Pyrrolo-Quinoline Quinone</t>
  </si>
  <si>
    <t>D,L-Mevalonic Acid Lactone</t>
  </si>
  <si>
    <t>Dichlofluanid</t>
  </si>
  <si>
    <t>Pro-Lys</t>
  </si>
  <si>
    <t>N-Source,amino acid,dipeptide,Pro,Lys,,TCA,oxologlutarate,glutamate,Pro,-,-,TCA,Citrate,acetyl CoA,</t>
  </si>
  <si>
    <t>Choline</t>
  </si>
  <si>
    <t>Spermidine</t>
  </si>
  <si>
    <t>Lys-Pro</t>
  </si>
  <si>
    <t>N-Source,amino acid,dipeptide,Lys,Pro,,TCA,Citrate,acetyl CoA,Lys,-,-,TCA,oxaloglutarate,glutamate,</t>
  </si>
  <si>
    <t>L-Asparagine</t>
  </si>
  <si>
    <t>Nutritional suppliment,amino acid,amino acid,Asn,AA,,TCA,oxaloacetate,Asp,Asn,-,-,-,-,-,-,-,-</t>
  </si>
  <si>
    <t>6.5% NaCl</t>
  </si>
  <si>
    <t>7% Sodium Lactate</t>
  </si>
  <si>
    <t>osmotic sensitivity, sodium lactate</t>
  </si>
  <si>
    <t>pH 4.5 + 5-Hydroxy-L-Lysine</t>
  </si>
  <si>
    <t>2-Phenylphenol</t>
  </si>
  <si>
    <t>Umbelliferone</t>
  </si>
  <si>
    <t>DNA intercalator</t>
  </si>
  <si>
    <t>Semicarbazide hydrochloride</t>
  </si>
  <si>
    <t>Oleandomycin</t>
  </si>
  <si>
    <t>protein synthesis, 50S ribosomal subunit, macrolide</t>
  </si>
  <si>
    <t>Tobramycin</t>
  </si>
  <si>
    <t>5% Potassium Chloride</t>
  </si>
  <si>
    <t>osmotic sensitivity, KCl</t>
  </si>
  <si>
    <t>Lincomycin</t>
  </si>
  <si>
    <t>Colistin</t>
  </si>
  <si>
    <t>Blasticidin S</t>
  </si>
  <si>
    <t>Ferric chloride</t>
  </si>
  <si>
    <t>toxic cation</t>
  </si>
  <si>
    <t>D,L-Serine hydroxamate</t>
  </si>
  <si>
    <t>tRNA synthetase</t>
  </si>
  <si>
    <t>FCCP</t>
  </si>
  <si>
    <t>respiration, ionophore, H+</t>
  </si>
  <si>
    <t>Methyltrioctylammonium chloride</t>
  </si>
  <si>
    <t>membrane, detergent, cationic</t>
  </si>
  <si>
    <t>Sodium caprylate</t>
  </si>
  <si>
    <t>Tylosin</t>
  </si>
  <si>
    <t>pH 9.5 + L-Serine</t>
  </si>
  <si>
    <t>pH, deaminase</t>
  </si>
  <si>
    <t>3,5-Dinitrobenzene</t>
  </si>
  <si>
    <t>pH 9.5 + L-Asparagine</t>
  </si>
  <si>
    <t>Chloroxylenol</t>
  </si>
  <si>
    <t>fungicide</t>
  </si>
  <si>
    <t>Carbenicillin</t>
  </si>
  <si>
    <t>wall, lactam</t>
  </si>
  <si>
    <t>Ketoprofen</t>
  </si>
  <si>
    <t>Cinnamic acid</t>
  </si>
  <si>
    <t>6% NaCl + L-Proline</t>
  </si>
  <si>
    <t>osmolyte, proline</t>
  </si>
  <si>
    <t>Fusidic acid</t>
  </si>
  <si>
    <t>protein synthesis, elongation factor</t>
  </si>
  <si>
    <t>Sodium selenite</t>
  </si>
  <si>
    <t>Oxacillin</t>
  </si>
  <si>
    <t>Sodium dichromate</t>
  </si>
  <si>
    <t>toxic anion, SO4 analog</t>
  </si>
  <si>
    <t>pH 9.5 + L-Glutamine</t>
  </si>
  <si>
    <t>Benzethonium chloride</t>
  </si>
  <si>
    <t>5.5% NaCl</t>
  </si>
  <si>
    <t>oxidizing agent</t>
  </si>
  <si>
    <t>Sodium bromate</t>
  </si>
  <si>
    <t>inhibits 3PGA dehydrogenase (L-serine and pantothenate synthesis)</t>
  </si>
  <si>
    <t>Sodium m-arsenite</t>
  </si>
  <si>
    <t>Chlorambucil</t>
  </si>
  <si>
    <t>Poly-L-lysine</t>
  </si>
  <si>
    <t>Cefotaxime</t>
  </si>
  <si>
    <t>ion channal inhibitor, Na+ (m)</t>
  </si>
  <si>
    <t>Glycine hydroxamate</t>
  </si>
  <si>
    <t>3, 4-Dimethoxybenzyl alcohol</t>
  </si>
  <si>
    <t>oxidizing agent, free radical-peroxidase substrate</t>
  </si>
  <si>
    <t>pH 9.5 + L-Glutamic Acid</t>
  </si>
  <si>
    <t>EDTA</t>
  </si>
  <si>
    <t>chelator, hydrophilic</t>
  </si>
  <si>
    <t>pH 9.5 + L-Threonine</t>
  </si>
  <si>
    <t>Methyl viologen</t>
  </si>
  <si>
    <t>2-Hydroxybenzoic acid</t>
  </si>
  <si>
    <t>anti-capsule, biofilm inhibition, mar inducer</t>
  </si>
  <si>
    <t>50mM Sodium Benzoate pH 5.2</t>
  </si>
  <si>
    <t>toxicity, benzoate</t>
  </si>
  <si>
    <t>Josamycin</t>
  </si>
  <si>
    <t>Domiphen bromide</t>
  </si>
  <si>
    <t>membrane, detergent, cationic, fungiside</t>
  </si>
  <si>
    <t>Compound 48/80</t>
  </si>
  <si>
    <t>cell cycle modulation, Calmodulin inhibitor (gn) phospholipase C, ADP ribosylation</t>
  </si>
  <si>
    <t>Potassium chromate</t>
  </si>
  <si>
    <t>Guanidine hydrochloride</t>
  </si>
  <si>
    <t>membrane, chaotropic agent</t>
  </si>
  <si>
    <t>Alexidine</t>
  </si>
  <si>
    <t>membrane, biguanide, electron transport</t>
  </si>
  <si>
    <t>qualified Replicate 1 S1</t>
  </si>
  <si>
    <t>qualified Replicate 2 S1</t>
  </si>
  <si>
    <t>average S1</t>
  </si>
  <si>
    <t>qualified Replicate 1 S2</t>
  </si>
  <si>
    <t>qualified Replicate 2 S2</t>
  </si>
  <si>
    <t>average S2</t>
  </si>
  <si>
    <t>S2/S1</t>
  </si>
  <si>
    <t>AB</t>
  </si>
  <si>
    <t>chelator</t>
  </si>
  <si>
    <t>osmolyte</t>
  </si>
  <si>
    <t>osmotic</t>
  </si>
  <si>
    <t>other</t>
  </si>
  <si>
    <t>oxidation</t>
  </si>
  <si>
    <t>pH 9.5</t>
  </si>
  <si>
    <t>respiration</t>
  </si>
  <si>
    <t>toxic</t>
  </si>
  <si>
    <t>pH 4.5</t>
  </si>
  <si>
    <t>nutritional supplement AA</t>
  </si>
  <si>
    <t>N-source</t>
  </si>
  <si>
    <t>nutritional supplement</t>
  </si>
  <si>
    <t>nutrional supplement</t>
  </si>
  <si>
    <t>P-source</t>
  </si>
  <si>
    <t>C-sourse</t>
  </si>
  <si>
    <t>S-source</t>
  </si>
  <si>
    <t>better growth of S1 relative to S2</t>
  </si>
  <si>
    <t>Better growth of S2 relative to S1</t>
  </si>
  <si>
    <t>SD S1</t>
  </si>
  <si>
    <t>SD/ average</t>
  </si>
  <si>
    <t>SD S2</t>
  </si>
  <si>
    <t>SD/ average S2</t>
  </si>
  <si>
    <t>Catego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quotePrefix="1" applyNumberFormat="1"/>
    <xf numFmtId="0" fontId="2" fillId="0" borderId="0" xfId="0" applyFont="1"/>
    <xf numFmtId="0" fontId="0" fillId="2" borderId="0" xfId="0" quotePrefix="1" applyNumberFormat="1" applyFill="1"/>
    <xf numFmtId="0" fontId="0" fillId="3" borderId="0" xfId="0" quotePrefix="1" applyNumberFormat="1" applyFill="1"/>
    <xf numFmtId="0" fontId="0" fillId="2" borderId="0" xfId="0" applyFill="1"/>
    <xf numFmtId="0" fontId="0" fillId="3" borderId="0" xfId="0" applyFill="1"/>
    <xf numFmtId="2" fontId="3" fillId="0" borderId="0" xfId="0" applyNumberFormat="1" applyFont="1"/>
    <xf numFmtId="2" fontId="4" fillId="0" borderId="0" xfId="0" applyNumberFormat="1" applyFont="1"/>
    <xf numFmtId="0" fontId="1" fillId="0" borderId="0" xfId="0" applyFont="1"/>
    <xf numFmtId="0" fontId="5" fillId="0" borderId="0" xfId="0" applyFont="1"/>
    <xf numFmtId="0" fontId="3" fillId="0" borderId="0" xfId="0" applyNumberFormat="1" applyFont="1"/>
    <xf numFmtId="0" fontId="3" fillId="0" borderId="0" xfId="0" applyFont="1"/>
  </cellXfs>
  <cellStyles count="1">
    <cellStyle name="Standaard" xfId="0" builtinId="0"/>
  </cellStyles>
  <dxfs count="1">
    <dxf>
      <fill>
        <patternFill patternType="solid">
          <fgColor rgb="FF92D050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76275</xdr:colOff>
      <xdr:row>22</xdr:row>
      <xdr:rowOff>19050</xdr:rowOff>
    </xdr:from>
    <xdr:to>
      <xdr:col>2</xdr:col>
      <xdr:colOff>942975</xdr:colOff>
      <xdr:row>23</xdr:row>
      <xdr:rowOff>133350</xdr:rowOff>
    </xdr:to>
    <xdr:sp macro="" textlink="">
      <xdr:nvSpPr>
        <xdr:cNvPr id="2" name="Tekstvak 1"/>
        <xdr:cNvSpPr txBox="1"/>
      </xdr:nvSpPr>
      <xdr:spPr>
        <a:xfrm>
          <a:off x="9144000" y="3581400"/>
          <a:ext cx="266700" cy="2762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nl-NL" sz="1100"/>
            <a:t>A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02"/>
  <sheetViews>
    <sheetView tabSelected="1" workbookViewId="0">
      <selection activeCell="E10" sqref="E10"/>
    </sheetView>
  </sheetViews>
  <sheetFormatPr defaultRowHeight="15" x14ac:dyDescent="0.25"/>
  <cols>
    <col min="1" max="1" width="37.7109375" customWidth="1"/>
    <col min="2" max="2" width="97" customWidth="1"/>
    <col min="3" max="3" width="25.140625" style="12" customWidth="1"/>
    <col min="4" max="9" width="9.140625" style="12" customWidth="1"/>
    <col min="10" max="10" width="9.140625" style="12"/>
    <col min="11" max="14" width="0" hidden="1" customWidth="1"/>
  </cols>
  <sheetData>
    <row r="1" spans="1:14" s="2" customFormat="1" x14ac:dyDescent="0.25">
      <c r="A1" s="2" t="s">
        <v>0</v>
      </c>
      <c r="B1" s="2" t="s">
        <v>1</v>
      </c>
      <c r="C1" s="10" t="s">
        <v>315</v>
      </c>
      <c r="D1" s="10" t="s">
        <v>285</v>
      </c>
      <c r="E1" s="10" t="s">
        <v>286</v>
      </c>
      <c r="F1" s="10" t="s">
        <v>287</v>
      </c>
      <c r="G1" s="10" t="s">
        <v>288</v>
      </c>
      <c r="H1" s="10" t="s">
        <v>289</v>
      </c>
      <c r="I1" s="10" t="s">
        <v>290</v>
      </c>
      <c r="J1" s="10" t="s">
        <v>291</v>
      </c>
      <c r="K1" s="2" t="s">
        <v>311</v>
      </c>
      <c r="L1" s="2" t="s">
        <v>312</v>
      </c>
      <c r="M1" s="2" t="s">
        <v>313</v>
      </c>
      <c r="N1" s="2" t="s">
        <v>314</v>
      </c>
    </row>
    <row r="2" spans="1:14" x14ac:dyDescent="0.25">
      <c r="A2" s="4" t="s">
        <v>18</v>
      </c>
      <c r="B2" s="1" t="s">
        <v>19</v>
      </c>
      <c r="C2" s="11" t="s">
        <v>292</v>
      </c>
      <c r="D2" s="7">
        <v>45</v>
      </c>
      <c r="E2" s="7">
        <v>38</v>
      </c>
      <c r="F2" s="7">
        <f t="shared" ref="F2:F33" si="0">AVERAGE(D2:E2)</f>
        <v>41.5</v>
      </c>
      <c r="G2" s="8">
        <v>17</v>
      </c>
      <c r="H2" s="8">
        <v>6</v>
      </c>
      <c r="I2" s="7">
        <f t="shared" ref="I2:I33" si="1">AVERAGE(G2:H2)</f>
        <v>11.5</v>
      </c>
      <c r="J2" s="7">
        <f t="shared" ref="J2:J33" si="2">I2/F2</f>
        <v>0.27710843373493976</v>
      </c>
      <c r="K2">
        <f t="shared" ref="K2:K33" si="3">_xlfn.STDEV.P(D2:E2)</f>
        <v>3.5</v>
      </c>
      <c r="L2">
        <f t="shared" ref="L2:L33" si="4">K2/F2</f>
        <v>8.4337349397590355E-2</v>
      </c>
      <c r="M2">
        <f t="shared" ref="M2:M33" si="5">_xlfn.STDEV.P(G2:H2)</f>
        <v>5.5</v>
      </c>
      <c r="N2">
        <f t="shared" ref="N2:N33" si="6">M2/I2</f>
        <v>0.47826086956521741</v>
      </c>
    </row>
    <row r="3" spans="1:14" x14ac:dyDescent="0.25">
      <c r="A3" s="4" t="s">
        <v>18</v>
      </c>
      <c r="B3" s="1" t="s">
        <v>19</v>
      </c>
      <c r="C3" s="11" t="s">
        <v>292</v>
      </c>
      <c r="D3" s="8">
        <v>49</v>
      </c>
      <c r="E3" s="8">
        <v>18</v>
      </c>
      <c r="F3" s="7">
        <f t="shared" si="0"/>
        <v>33.5</v>
      </c>
      <c r="G3" s="7">
        <v>15</v>
      </c>
      <c r="H3" s="7">
        <v>11</v>
      </c>
      <c r="I3" s="7">
        <f t="shared" si="1"/>
        <v>13</v>
      </c>
      <c r="J3" s="7">
        <f t="shared" si="2"/>
        <v>0.38805970149253732</v>
      </c>
      <c r="K3">
        <f t="shared" si="3"/>
        <v>15.5</v>
      </c>
      <c r="L3">
        <f t="shared" si="4"/>
        <v>0.46268656716417911</v>
      </c>
      <c r="M3">
        <f t="shared" si="5"/>
        <v>2</v>
      </c>
      <c r="N3">
        <f t="shared" si="6"/>
        <v>0.15384615384615385</v>
      </c>
    </row>
    <row r="4" spans="1:14" x14ac:dyDescent="0.25">
      <c r="A4" s="4" t="s">
        <v>110</v>
      </c>
      <c r="C4" s="11" t="s">
        <v>292</v>
      </c>
      <c r="D4" s="7">
        <v>103</v>
      </c>
      <c r="E4" s="7">
        <v>124</v>
      </c>
      <c r="F4" s="7">
        <f t="shared" si="0"/>
        <v>113.5</v>
      </c>
      <c r="G4" s="7">
        <v>47</v>
      </c>
      <c r="H4" s="7">
        <v>45</v>
      </c>
      <c r="I4" s="7">
        <f t="shared" si="1"/>
        <v>46</v>
      </c>
      <c r="J4" s="7">
        <f t="shared" si="2"/>
        <v>0.40528634361233479</v>
      </c>
      <c r="K4">
        <f t="shared" si="3"/>
        <v>10.5</v>
      </c>
      <c r="L4">
        <f t="shared" si="4"/>
        <v>9.2511013215859028E-2</v>
      </c>
      <c r="M4">
        <f t="shared" si="5"/>
        <v>1</v>
      </c>
      <c r="N4">
        <f t="shared" si="6"/>
        <v>2.1739130434782608E-2</v>
      </c>
    </row>
    <row r="5" spans="1:14" x14ac:dyDescent="0.25">
      <c r="A5" s="4" t="s">
        <v>25</v>
      </c>
      <c r="B5" s="1" t="s">
        <v>26</v>
      </c>
      <c r="C5" s="11" t="s">
        <v>292</v>
      </c>
      <c r="D5" s="7">
        <v>71</v>
      </c>
      <c r="E5" s="7">
        <v>70</v>
      </c>
      <c r="F5" s="7">
        <f t="shared" si="0"/>
        <v>70.5</v>
      </c>
      <c r="G5" s="7">
        <v>16</v>
      </c>
      <c r="H5" s="7">
        <v>26</v>
      </c>
      <c r="I5" s="7">
        <f t="shared" si="1"/>
        <v>21</v>
      </c>
      <c r="J5" s="7">
        <f t="shared" si="2"/>
        <v>0.2978723404255319</v>
      </c>
      <c r="K5">
        <f t="shared" si="3"/>
        <v>0.5</v>
      </c>
      <c r="L5">
        <f t="shared" si="4"/>
        <v>7.0921985815602835E-3</v>
      </c>
      <c r="M5">
        <f t="shared" si="5"/>
        <v>5</v>
      </c>
      <c r="N5">
        <f t="shared" si="6"/>
        <v>0.23809523809523808</v>
      </c>
    </row>
    <row r="6" spans="1:14" x14ac:dyDescent="0.25">
      <c r="A6" s="4" t="s">
        <v>25</v>
      </c>
      <c r="B6" s="1" t="s">
        <v>26</v>
      </c>
      <c r="C6" s="11" t="s">
        <v>292</v>
      </c>
      <c r="D6" s="7">
        <v>47</v>
      </c>
      <c r="E6" s="7">
        <v>50</v>
      </c>
      <c r="F6" s="7">
        <f t="shared" si="0"/>
        <v>48.5</v>
      </c>
      <c r="G6" s="7">
        <v>21</v>
      </c>
      <c r="H6" s="7">
        <v>18</v>
      </c>
      <c r="I6" s="7">
        <f t="shared" si="1"/>
        <v>19.5</v>
      </c>
      <c r="J6" s="7">
        <f t="shared" si="2"/>
        <v>0.40206185567010311</v>
      </c>
      <c r="K6">
        <f t="shared" si="3"/>
        <v>1.5</v>
      </c>
      <c r="L6">
        <f t="shared" si="4"/>
        <v>3.0927835051546393E-2</v>
      </c>
      <c r="M6">
        <f t="shared" si="5"/>
        <v>1.5</v>
      </c>
      <c r="N6">
        <f t="shared" si="6"/>
        <v>7.6923076923076927E-2</v>
      </c>
    </row>
    <row r="7" spans="1:14" x14ac:dyDescent="0.25">
      <c r="A7" s="4" t="s">
        <v>25</v>
      </c>
      <c r="B7" s="1" t="s">
        <v>26</v>
      </c>
      <c r="C7" s="11" t="s">
        <v>292</v>
      </c>
      <c r="D7" s="7">
        <v>49</v>
      </c>
      <c r="E7" s="7">
        <v>42</v>
      </c>
      <c r="F7" s="7">
        <f t="shared" si="0"/>
        <v>45.5</v>
      </c>
      <c r="G7" s="7">
        <v>11</v>
      </c>
      <c r="H7" s="7">
        <v>15</v>
      </c>
      <c r="I7" s="7">
        <f t="shared" si="1"/>
        <v>13</v>
      </c>
      <c r="J7" s="7">
        <f t="shared" si="2"/>
        <v>0.2857142857142857</v>
      </c>
      <c r="K7">
        <f t="shared" si="3"/>
        <v>3.5</v>
      </c>
      <c r="L7">
        <f t="shared" si="4"/>
        <v>7.6923076923076927E-2</v>
      </c>
      <c r="M7">
        <f t="shared" si="5"/>
        <v>2</v>
      </c>
      <c r="N7">
        <f t="shared" si="6"/>
        <v>0.15384615384615385</v>
      </c>
    </row>
    <row r="8" spans="1:14" x14ac:dyDescent="0.25">
      <c r="A8" s="4" t="s">
        <v>46</v>
      </c>
      <c r="B8" s="1" t="s">
        <v>47</v>
      </c>
      <c r="C8" s="11" t="s">
        <v>292</v>
      </c>
      <c r="D8" s="7">
        <v>55</v>
      </c>
      <c r="E8" s="7">
        <v>55</v>
      </c>
      <c r="F8" s="7">
        <f t="shared" si="0"/>
        <v>55</v>
      </c>
      <c r="G8" s="7">
        <v>21</v>
      </c>
      <c r="H8" s="7">
        <v>15</v>
      </c>
      <c r="I8" s="7">
        <f t="shared" si="1"/>
        <v>18</v>
      </c>
      <c r="J8" s="7">
        <f t="shared" si="2"/>
        <v>0.32727272727272727</v>
      </c>
      <c r="K8">
        <f t="shared" si="3"/>
        <v>0</v>
      </c>
      <c r="L8">
        <f t="shared" si="4"/>
        <v>0</v>
      </c>
      <c r="M8">
        <f t="shared" si="5"/>
        <v>3</v>
      </c>
      <c r="N8">
        <f t="shared" si="6"/>
        <v>0.16666666666666666</v>
      </c>
    </row>
    <row r="9" spans="1:14" x14ac:dyDescent="0.25">
      <c r="A9" s="4" t="s">
        <v>33</v>
      </c>
      <c r="B9" s="1" t="s">
        <v>34</v>
      </c>
      <c r="C9" s="11" t="s">
        <v>292</v>
      </c>
      <c r="D9" s="7">
        <v>72</v>
      </c>
      <c r="E9" s="7">
        <v>75</v>
      </c>
      <c r="F9" s="7">
        <f t="shared" si="0"/>
        <v>73.5</v>
      </c>
      <c r="G9" s="7">
        <v>22</v>
      </c>
      <c r="H9" s="7">
        <v>22</v>
      </c>
      <c r="I9" s="7">
        <f t="shared" si="1"/>
        <v>22</v>
      </c>
      <c r="J9" s="7">
        <f t="shared" si="2"/>
        <v>0.29931972789115646</v>
      </c>
      <c r="K9">
        <f t="shared" si="3"/>
        <v>1.5</v>
      </c>
      <c r="L9">
        <f t="shared" si="4"/>
        <v>2.0408163265306121E-2</v>
      </c>
      <c r="M9">
        <f t="shared" si="5"/>
        <v>0</v>
      </c>
      <c r="N9">
        <f t="shared" si="6"/>
        <v>0</v>
      </c>
    </row>
    <row r="10" spans="1:14" x14ac:dyDescent="0.25">
      <c r="A10" s="4" t="s">
        <v>33</v>
      </c>
      <c r="B10" s="1" t="s">
        <v>34</v>
      </c>
      <c r="C10" s="11" t="s">
        <v>292</v>
      </c>
      <c r="D10" s="7">
        <v>77</v>
      </c>
      <c r="E10" s="7">
        <v>84</v>
      </c>
      <c r="F10" s="7">
        <f t="shared" si="0"/>
        <v>80.5</v>
      </c>
      <c r="G10" s="7">
        <v>35</v>
      </c>
      <c r="H10" s="7">
        <v>37</v>
      </c>
      <c r="I10" s="7">
        <f t="shared" si="1"/>
        <v>36</v>
      </c>
      <c r="J10" s="7">
        <f t="shared" si="2"/>
        <v>0.44720496894409939</v>
      </c>
      <c r="K10">
        <f t="shared" si="3"/>
        <v>3.5</v>
      </c>
      <c r="L10">
        <f t="shared" si="4"/>
        <v>4.3478260869565216E-2</v>
      </c>
      <c r="M10">
        <f t="shared" si="5"/>
        <v>1</v>
      </c>
      <c r="N10">
        <f t="shared" si="6"/>
        <v>2.7777777777777776E-2</v>
      </c>
    </row>
    <row r="11" spans="1:14" x14ac:dyDescent="0.25">
      <c r="A11" s="4" t="s">
        <v>45</v>
      </c>
      <c r="C11" s="11" t="s">
        <v>292</v>
      </c>
      <c r="D11" s="7">
        <v>38</v>
      </c>
      <c r="E11" s="7">
        <v>27</v>
      </c>
      <c r="F11" s="7">
        <f t="shared" si="0"/>
        <v>32.5</v>
      </c>
      <c r="G11" s="7">
        <v>10</v>
      </c>
      <c r="H11" s="7">
        <v>11</v>
      </c>
      <c r="I11" s="7">
        <f t="shared" si="1"/>
        <v>10.5</v>
      </c>
      <c r="J11" s="7">
        <f t="shared" si="2"/>
        <v>0.32307692307692309</v>
      </c>
      <c r="K11">
        <f t="shared" si="3"/>
        <v>5.5</v>
      </c>
      <c r="L11">
        <f t="shared" si="4"/>
        <v>0.16923076923076924</v>
      </c>
      <c r="M11">
        <f t="shared" si="5"/>
        <v>0.5</v>
      </c>
      <c r="N11">
        <f t="shared" si="6"/>
        <v>4.7619047619047616E-2</v>
      </c>
    </row>
    <row r="12" spans="1:14" x14ac:dyDescent="0.25">
      <c r="A12" s="4" t="s">
        <v>199</v>
      </c>
      <c r="B12" s="1" t="s">
        <v>19</v>
      </c>
      <c r="C12" s="11" t="s">
        <v>292</v>
      </c>
      <c r="D12" s="7">
        <v>26</v>
      </c>
      <c r="E12" s="7">
        <v>23</v>
      </c>
      <c r="F12" s="7">
        <f t="shared" si="0"/>
        <v>24.5</v>
      </c>
      <c r="G12" s="7">
        <v>14</v>
      </c>
      <c r="H12" s="7">
        <v>10</v>
      </c>
      <c r="I12" s="7">
        <f t="shared" si="1"/>
        <v>12</v>
      </c>
      <c r="J12" s="7">
        <f t="shared" si="2"/>
        <v>0.48979591836734693</v>
      </c>
      <c r="K12">
        <f t="shared" si="3"/>
        <v>1.5</v>
      </c>
      <c r="L12">
        <f t="shared" si="4"/>
        <v>6.1224489795918366E-2</v>
      </c>
      <c r="M12">
        <f t="shared" si="5"/>
        <v>2</v>
      </c>
      <c r="N12">
        <f t="shared" si="6"/>
        <v>0.16666666666666666</v>
      </c>
    </row>
    <row r="13" spans="1:14" x14ac:dyDescent="0.25">
      <c r="A13" s="4" t="s">
        <v>4</v>
      </c>
      <c r="C13" s="11" t="s">
        <v>292</v>
      </c>
      <c r="D13" s="7">
        <v>38</v>
      </c>
      <c r="E13" s="7">
        <v>34</v>
      </c>
      <c r="F13" s="7">
        <f t="shared" si="0"/>
        <v>36</v>
      </c>
      <c r="G13" s="7">
        <v>6</v>
      </c>
      <c r="H13" s="7">
        <v>7</v>
      </c>
      <c r="I13" s="7">
        <f t="shared" si="1"/>
        <v>6.5</v>
      </c>
      <c r="J13" s="7">
        <f t="shared" si="2"/>
        <v>0.18055555555555555</v>
      </c>
      <c r="K13">
        <f t="shared" si="3"/>
        <v>2</v>
      </c>
      <c r="L13">
        <f t="shared" si="4"/>
        <v>5.5555555555555552E-2</v>
      </c>
      <c r="M13">
        <f t="shared" si="5"/>
        <v>0.5</v>
      </c>
      <c r="N13">
        <f t="shared" si="6"/>
        <v>7.6923076923076927E-2</v>
      </c>
    </row>
    <row r="14" spans="1:14" x14ac:dyDescent="0.25">
      <c r="A14" s="4" t="s">
        <v>7</v>
      </c>
      <c r="B14" s="1" t="s">
        <v>62</v>
      </c>
      <c r="C14" s="11" t="s">
        <v>292</v>
      </c>
      <c r="D14" s="7">
        <v>84</v>
      </c>
      <c r="E14" s="7">
        <v>74</v>
      </c>
      <c r="F14" s="7">
        <f t="shared" si="0"/>
        <v>79</v>
      </c>
      <c r="G14" s="7">
        <v>29</v>
      </c>
      <c r="H14" s="7">
        <v>27</v>
      </c>
      <c r="I14" s="7">
        <f t="shared" si="1"/>
        <v>28</v>
      </c>
      <c r="J14" s="7">
        <f t="shared" si="2"/>
        <v>0.35443037974683544</v>
      </c>
      <c r="K14">
        <f t="shared" si="3"/>
        <v>5</v>
      </c>
      <c r="L14">
        <f t="shared" si="4"/>
        <v>6.3291139240506333E-2</v>
      </c>
      <c r="M14">
        <f t="shared" si="5"/>
        <v>1</v>
      </c>
      <c r="N14">
        <f t="shared" si="6"/>
        <v>3.5714285714285712E-2</v>
      </c>
    </row>
    <row r="15" spans="1:14" x14ac:dyDescent="0.25">
      <c r="A15" s="4" t="s">
        <v>7</v>
      </c>
      <c r="C15" s="11" t="s">
        <v>292</v>
      </c>
      <c r="D15" s="7">
        <v>62</v>
      </c>
      <c r="E15" s="7">
        <v>75</v>
      </c>
      <c r="F15" s="7">
        <f t="shared" si="0"/>
        <v>68.5</v>
      </c>
      <c r="G15" s="7">
        <v>18</v>
      </c>
      <c r="H15" s="7">
        <v>14</v>
      </c>
      <c r="I15" s="7">
        <f t="shared" si="1"/>
        <v>16</v>
      </c>
      <c r="J15" s="7">
        <f t="shared" si="2"/>
        <v>0.23357664233576642</v>
      </c>
      <c r="K15">
        <f t="shared" si="3"/>
        <v>6.5</v>
      </c>
      <c r="L15">
        <f t="shared" si="4"/>
        <v>9.4890510948905105E-2</v>
      </c>
      <c r="M15">
        <f t="shared" si="5"/>
        <v>2</v>
      </c>
      <c r="N15">
        <f t="shared" si="6"/>
        <v>0.125</v>
      </c>
    </row>
    <row r="16" spans="1:14" x14ac:dyDescent="0.25">
      <c r="A16" s="4" t="s">
        <v>7</v>
      </c>
      <c r="C16" s="11" t="s">
        <v>292</v>
      </c>
      <c r="D16" s="7">
        <v>47</v>
      </c>
      <c r="E16" s="7">
        <v>62</v>
      </c>
      <c r="F16" s="7">
        <f t="shared" si="0"/>
        <v>54.5</v>
      </c>
      <c r="G16" s="7">
        <v>9</v>
      </c>
      <c r="H16" s="7">
        <v>13</v>
      </c>
      <c r="I16" s="7">
        <f t="shared" si="1"/>
        <v>11</v>
      </c>
      <c r="J16" s="7">
        <f t="shared" si="2"/>
        <v>0.20183486238532111</v>
      </c>
      <c r="K16">
        <f t="shared" si="3"/>
        <v>7.5</v>
      </c>
      <c r="L16">
        <f t="shared" si="4"/>
        <v>0.13761467889908258</v>
      </c>
      <c r="M16">
        <f t="shared" si="5"/>
        <v>2</v>
      </c>
      <c r="N16">
        <f t="shared" si="6"/>
        <v>0.18181818181818182</v>
      </c>
    </row>
    <row r="17" spans="1:14" x14ac:dyDescent="0.25">
      <c r="A17" s="4" t="s">
        <v>23</v>
      </c>
      <c r="B17" s="1" t="s">
        <v>24</v>
      </c>
      <c r="C17" s="11" t="s">
        <v>292</v>
      </c>
      <c r="D17" s="8">
        <v>96</v>
      </c>
      <c r="E17" s="8">
        <v>17</v>
      </c>
      <c r="F17" s="7">
        <f t="shared" si="0"/>
        <v>56.5</v>
      </c>
      <c r="G17" s="7">
        <v>16</v>
      </c>
      <c r="H17" s="7">
        <v>16</v>
      </c>
      <c r="I17" s="7">
        <f t="shared" si="1"/>
        <v>16</v>
      </c>
      <c r="J17" s="7">
        <f t="shared" si="2"/>
        <v>0.2831858407079646</v>
      </c>
      <c r="K17">
        <f t="shared" si="3"/>
        <v>39.5</v>
      </c>
      <c r="L17">
        <f t="shared" si="4"/>
        <v>0.69911504424778759</v>
      </c>
      <c r="M17">
        <f t="shared" si="5"/>
        <v>0</v>
      </c>
      <c r="N17">
        <f t="shared" si="6"/>
        <v>0</v>
      </c>
    </row>
    <row r="18" spans="1:14" x14ac:dyDescent="0.25">
      <c r="A18" s="4" t="s">
        <v>90</v>
      </c>
      <c r="B18" s="1" t="s">
        <v>91</v>
      </c>
      <c r="C18" s="11" t="s">
        <v>292</v>
      </c>
      <c r="D18" s="7">
        <v>35</v>
      </c>
      <c r="E18" s="7">
        <v>39</v>
      </c>
      <c r="F18" s="7">
        <f t="shared" si="0"/>
        <v>37</v>
      </c>
      <c r="G18" s="7">
        <v>20</v>
      </c>
      <c r="H18" s="7">
        <v>16</v>
      </c>
      <c r="I18" s="7">
        <f t="shared" si="1"/>
        <v>18</v>
      </c>
      <c r="J18" s="7">
        <f t="shared" si="2"/>
        <v>0.48648648648648651</v>
      </c>
      <c r="K18">
        <f t="shared" si="3"/>
        <v>2</v>
      </c>
      <c r="L18">
        <f t="shared" si="4"/>
        <v>5.4054054054054057E-2</v>
      </c>
      <c r="M18">
        <f t="shared" si="5"/>
        <v>2</v>
      </c>
      <c r="N18">
        <f t="shared" si="6"/>
        <v>0.1111111111111111</v>
      </c>
    </row>
    <row r="19" spans="1:14" x14ac:dyDescent="0.25">
      <c r="A19" s="4" t="s">
        <v>90</v>
      </c>
      <c r="B19" s="1" t="s">
        <v>91</v>
      </c>
      <c r="C19" s="11" t="s">
        <v>292</v>
      </c>
      <c r="D19" s="7">
        <v>81</v>
      </c>
      <c r="E19" s="7">
        <v>98</v>
      </c>
      <c r="F19" s="7">
        <f t="shared" si="0"/>
        <v>89.5</v>
      </c>
      <c r="G19" s="7">
        <v>41</v>
      </c>
      <c r="H19" s="7">
        <v>29</v>
      </c>
      <c r="I19" s="7">
        <f t="shared" si="1"/>
        <v>35</v>
      </c>
      <c r="J19" s="7">
        <f t="shared" si="2"/>
        <v>0.39106145251396646</v>
      </c>
      <c r="K19">
        <f t="shared" si="3"/>
        <v>8.5</v>
      </c>
      <c r="L19">
        <f t="shared" si="4"/>
        <v>9.4972067039106142E-2</v>
      </c>
      <c r="M19">
        <f t="shared" si="5"/>
        <v>6</v>
      </c>
      <c r="N19">
        <f t="shared" si="6"/>
        <v>0.17142857142857143</v>
      </c>
    </row>
    <row r="20" spans="1:14" x14ac:dyDescent="0.25">
      <c r="A20" s="4" t="s">
        <v>90</v>
      </c>
      <c r="B20" s="1" t="s">
        <v>91</v>
      </c>
      <c r="C20" s="11" t="s">
        <v>292</v>
      </c>
      <c r="D20" s="7">
        <v>47</v>
      </c>
      <c r="E20" s="7">
        <v>61</v>
      </c>
      <c r="F20" s="7">
        <f t="shared" si="0"/>
        <v>54</v>
      </c>
      <c r="G20" s="7">
        <v>25</v>
      </c>
      <c r="H20" s="7">
        <v>28</v>
      </c>
      <c r="I20" s="7">
        <f t="shared" si="1"/>
        <v>26.5</v>
      </c>
      <c r="J20" s="7">
        <f t="shared" si="2"/>
        <v>0.49074074074074076</v>
      </c>
      <c r="K20">
        <f t="shared" si="3"/>
        <v>7</v>
      </c>
      <c r="L20">
        <f t="shared" si="4"/>
        <v>0.12962962962962962</v>
      </c>
      <c r="M20">
        <f t="shared" si="5"/>
        <v>1.5</v>
      </c>
      <c r="N20">
        <f t="shared" si="6"/>
        <v>5.6603773584905662E-2</v>
      </c>
    </row>
    <row r="21" spans="1:14" x14ac:dyDescent="0.25">
      <c r="A21" s="4" t="s">
        <v>172</v>
      </c>
      <c r="B21" s="1" t="s">
        <v>173</v>
      </c>
      <c r="C21" s="11" t="s">
        <v>293</v>
      </c>
      <c r="D21" s="7">
        <v>60</v>
      </c>
      <c r="E21" s="7">
        <v>54</v>
      </c>
      <c r="F21" s="7">
        <f t="shared" si="0"/>
        <v>57</v>
      </c>
      <c r="G21" s="7">
        <v>26</v>
      </c>
      <c r="H21" s="7">
        <v>27</v>
      </c>
      <c r="I21" s="7">
        <f t="shared" si="1"/>
        <v>26.5</v>
      </c>
      <c r="J21" s="7">
        <f t="shared" si="2"/>
        <v>0.46491228070175439</v>
      </c>
      <c r="K21">
        <f t="shared" si="3"/>
        <v>3</v>
      </c>
      <c r="L21">
        <f t="shared" si="4"/>
        <v>5.2631578947368418E-2</v>
      </c>
      <c r="M21">
        <f t="shared" si="5"/>
        <v>0.5</v>
      </c>
      <c r="N21">
        <f t="shared" si="6"/>
        <v>1.8867924528301886E-2</v>
      </c>
    </row>
    <row r="22" spans="1:14" x14ac:dyDescent="0.25">
      <c r="A22" s="4" t="s">
        <v>77</v>
      </c>
      <c r="B22" s="1" t="s">
        <v>78</v>
      </c>
      <c r="C22" s="11" t="s">
        <v>293</v>
      </c>
      <c r="D22" s="7">
        <v>121</v>
      </c>
      <c r="E22" s="7">
        <v>85</v>
      </c>
      <c r="F22" s="7">
        <f t="shared" si="0"/>
        <v>103</v>
      </c>
      <c r="G22" s="7">
        <v>38</v>
      </c>
      <c r="H22" s="7">
        <v>39</v>
      </c>
      <c r="I22" s="7">
        <f t="shared" si="1"/>
        <v>38.5</v>
      </c>
      <c r="J22" s="7">
        <f t="shared" si="2"/>
        <v>0.37378640776699029</v>
      </c>
      <c r="K22">
        <f t="shared" si="3"/>
        <v>18</v>
      </c>
      <c r="L22">
        <f t="shared" si="4"/>
        <v>0.17475728155339806</v>
      </c>
      <c r="M22">
        <f t="shared" si="5"/>
        <v>0.5</v>
      </c>
      <c r="N22">
        <f t="shared" si="6"/>
        <v>1.2987012987012988E-2</v>
      </c>
    </row>
    <row r="23" spans="1:14" x14ac:dyDescent="0.25">
      <c r="A23" s="4" t="s">
        <v>186</v>
      </c>
      <c r="B23" s="1" t="s">
        <v>187</v>
      </c>
      <c r="C23" s="11" t="s">
        <v>293</v>
      </c>
      <c r="D23" s="8">
        <v>16</v>
      </c>
      <c r="E23" s="8">
        <v>5</v>
      </c>
      <c r="F23" s="7">
        <f t="shared" si="0"/>
        <v>10.5</v>
      </c>
      <c r="G23" s="7">
        <v>5</v>
      </c>
      <c r="H23" s="7">
        <v>5</v>
      </c>
      <c r="I23" s="7">
        <f t="shared" si="1"/>
        <v>5</v>
      </c>
      <c r="J23" s="7">
        <f t="shared" si="2"/>
        <v>0.47619047619047616</v>
      </c>
      <c r="K23">
        <f t="shared" si="3"/>
        <v>5.5</v>
      </c>
      <c r="L23">
        <f t="shared" si="4"/>
        <v>0.52380952380952384</v>
      </c>
      <c r="M23">
        <f t="shared" si="5"/>
        <v>0</v>
      </c>
      <c r="N23">
        <f t="shared" si="6"/>
        <v>0</v>
      </c>
    </row>
    <row r="24" spans="1:14" x14ac:dyDescent="0.25">
      <c r="A24" s="4" t="s">
        <v>179</v>
      </c>
      <c r="B24" s="1" t="s">
        <v>180</v>
      </c>
      <c r="C24" s="11" t="s">
        <v>307</v>
      </c>
      <c r="D24" s="7">
        <v>120</v>
      </c>
      <c r="E24" s="7">
        <v>122</v>
      </c>
      <c r="F24" s="7">
        <f t="shared" si="0"/>
        <v>121</v>
      </c>
      <c r="G24" s="7">
        <v>55</v>
      </c>
      <c r="H24" s="7">
        <v>59</v>
      </c>
      <c r="I24" s="7">
        <f t="shared" si="1"/>
        <v>57</v>
      </c>
      <c r="J24" s="7">
        <f t="shared" si="2"/>
        <v>0.47107438016528924</v>
      </c>
      <c r="K24">
        <f t="shared" si="3"/>
        <v>1</v>
      </c>
      <c r="L24">
        <f t="shared" si="4"/>
        <v>8.2644628099173556E-3</v>
      </c>
      <c r="M24">
        <f t="shared" si="5"/>
        <v>2</v>
      </c>
      <c r="N24">
        <f t="shared" si="6"/>
        <v>3.5087719298245612E-2</v>
      </c>
    </row>
    <row r="25" spans="1:14" x14ac:dyDescent="0.25">
      <c r="A25" s="4" t="s">
        <v>129</v>
      </c>
      <c r="B25" s="1" t="s">
        <v>130</v>
      </c>
      <c r="C25" s="11" t="s">
        <v>307</v>
      </c>
      <c r="D25" s="8">
        <v>20</v>
      </c>
      <c r="E25" s="8">
        <v>53</v>
      </c>
      <c r="F25" s="7">
        <f t="shared" si="0"/>
        <v>36.5</v>
      </c>
      <c r="G25" s="7">
        <v>15</v>
      </c>
      <c r="H25" s="7">
        <v>16</v>
      </c>
      <c r="I25" s="7">
        <f t="shared" si="1"/>
        <v>15.5</v>
      </c>
      <c r="J25" s="7">
        <f t="shared" si="2"/>
        <v>0.42465753424657532</v>
      </c>
      <c r="K25">
        <f t="shared" si="3"/>
        <v>16.5</v>
      </c>
      <c r="L25">
        <f t="shared" si="4"/>
        <v>0.45205479452054792</v>
      </c>
      <c r="M25">
        <f t="shared" si="5"/>
        <v>0.5</v>
      </c>
      <c r="N25">
        <f t="shared" si="6"/>
        <v>3.2258064516129031E-2</v>
      </c>
    </row>
    <row r="26" spans="1:14" x14ac:dyDescent="0.25">
      <c r="A26" s="4" t="s">
        <v>54</v>
      </c>
      <c r="B26" s="1" t="s">
        <v>55</v>
      </c>
      <c r="C26" s="11" t="s">
        <v>307</v>
      </c>
      <c r="D26" s="8">
        <v>20</v>
      </c>
      <c r="E26" s="8">
        <v>43</v>
      </c>
      <c r="F26" s="7">
        <f t="shared" si="0"/>
        <v>31.5</v>
      </c>
      <c r="G26" s="7">
        <v>11</v>
      </c>
      <c r="H26" s="7">
        <v>11</v>
      </c>
      <c r="I26" s="7">
        <f t="shared" si="1"/>
        <v>11</v>
      </c>
      <c r="J26" s="7">
        <f t="shared" si="2"/>
        <v>0.34920634920634919</v>
      </c>
      <c r="K26">
        <f t="shared" si="3"/>
        <v>11.5</v>
      </c>
      <c r="L26">
        <f t="shared" si="4"/>
        <v>0.36507936507936506</v>
      </c>
      <c r="M26">
        <f t="shared" si="5"/>
        <v>0</v>
      </c>
      <c r="N26">
        <f t="shared" si="6"/>
        <v>0</v>
      </c>
    </row>
    <row r="27" spans="1:14" x14ac:dyDescent="0.25">
      <c r="A27" s="4" t="s">
        <v>14</v>
      </c>
      <c r="B27" s="1" t="s">
        <v>15</v>
      </c>
      <c r="C27" s="11" t="s">
        <v>307</v>
      </c>
      <c r="D27" s="7">
        <v>136</v>
      </c>
      <c r="E27" s="7">
        <v>149</v>
      </c>
      <c r="F27" s="7">
        <f t="shared" si="0"/>
        <v>142.5</v>
      </c>
      <c r="G27" s="7">
        <v>42</v>
      </c>
      <c r="H27" s="7">
        <v>33</v>
      </c>
      <c r="I27" s="7">
        <f t="shared" si="1"/>
        <v>37.5</v>
      </c>
      <c r="J27" s="7">
        <f t="shared" si="2"/>
        <v>0.26315789473684209</v>
      </c>
      <c r="K27">
        <f t="shared" si="3"/>
        <v>6.5</v>
      </c>
      <c r="L27">
        <f t="shared" si="4"/>
        <v>4.5614035087719301E-2</v>
      </c>
      <c r="M27">
        <f t="shared" si="5"/>
        <v>4.5</v>
      </c>
      <c r="N27">
        <f t="shared" si="6"/>
        <v>0.12</v>
      </c>
    </row>
    <row r="28" spans="1:14" x14ac:dyDescent="0.25">
      <c r="A28" s="4" t="s">
        <v>31</v>
      </c>
      <c r="B28" s="1" t="s">
        <v>32</v>
      </c>
      <c r="C28" s="11" t="s">
        <v>307</v>
      </c>
      <c r="D28" s="7">
        <v>128</v>
      </c>
      <c r="E28" s="7">
        <v>147</v>
      </c>
      <c r="F28" s="7">
        <f t="shared" si="0"/>
        <v>137.5</v>
      </c>
      <c r="G28" s="7">
        <v>42</v>
      </c>
      <c r="H28" s="7">
        <v>39</v>
      </c>
      <c r="I28" s="7">
        <f t="shared" si="1"/>
        <v>40.5</v>
      </c>
      <c r="J28" s="7">
        <f t="shared" si="2"/>
        <v>0.29454545454545455</v>
      </c>
      <c r="K28">
        <f t="shared" si="3"/>
        <v>9.5</v>
      </c>
      <c r="L28">
        <f t="shared" si="4"/>
        <v>6.9090909090909092E-2</v>
      </c>
      <c r="M28">
        <f t="shared" si="5"/>
        <v>1.5</v>
      </c>
      <c r="N28">
        <f t="shared" si="6"/>
        <v>3.7037037037037035E-2</v>
      </c>
    </row>
    <row r="29" spans="1:14" x14ac:dyDescent="0.25">
      <c r="A29" s="4" t="s">
        <v>174</v>
      </c>
      <c r="B29" s="1" t="s">
        <v>175</v>
      </c>
      <c r="C29" s="11" t="s">
        <v>307</v>
      </c>
      <c r="D29" s="8">
        <v>82</v>
      </c>
      <c r="E29" s="8">
        <v>32</v>
      </c>
      <c r="F29" s="7">
        <f t="shared" si="0"/>
        <v>57</v>
      </c>
      <c r="G29" s="7">
        <v>21</v>
      </c>
      <c r="H29" s="7">
        <v>32</v>
      </c>
      <c r="I29" s="7">
        <f t="shared" si="1"/>
        <v>26.5</v>
      </c>
      <c r="J29" s="7">
        <f t="shared" si="2"/>
        <v>0.46491228070175439</v>
      </c>
      <c r="K29">
        <f t="shared" si="3"/>
        <v>25</v>
      </c>
      <c r="L29">
        <f t="shared" si="4"/>
        <v>0.43859649122807015</v>
      </c>
      <c r="M29">
        <f t="shared" si="5"/>
        <v>5.5</v>
      </c>
      <c r="N29">
        <f t="shared" si="6"/>
        <v>0.20754716981132076</v>
      </c>
    </row>
    <row r="30" spans="1:14" x14ac:dyDescent="0.25">
      <c r="A30" s="4" t="s">
        <v>150</v>
      </c>
      <c r="B30" s="1" t="s">
        <v>151</v>
      </c>
      <c r="C30" s="11" t="s">
        <v>303</v>
      </c>
      <c r="D30" s="7">
        <v>139</v>
      </c>
      <c r="E30" s="7">
        <v>151</v>
      </c>
      <c r="F30" s="7">
        <f t="shared" si="0"/>
        <v>145</v>
      </c>
      <c r="G30" s="7">
        <v>68</v>
      </c>
      <c r="H30" s="7">
        <v>62</v>
      </c>
      <c r="I30" s="7">
        <f t="shared" si="1"/>
        <v>65</v>
      </c>
      <c r="J30" s="7">
        <f t="shared" si="2"/>
        <v>0.44827586206896552</v>
      </c>
      <c r="K30">
        <f t="shared" si="3"/>
        <v>6</v>
      </c>
      <c r="L30">
        <f t="shared" si="4"/>
        <v>4.1379310344827586E-2</v>
      </c>
      <c r="M30">
        <f t="shared" si="5"/>
        <v>3</v>
      </c>
      <c r="N30">
        <f t="shared" si="6"/>
        <v>4.6153846153846156E-2</v>
      </c>
    </row>
    <row r="31" spans="1:14" x14ac:dyDescent="0.25">
      <c r="A31" s="4" t="s">
        <v>200</v>
      </c>
      <c r="B31" s="1" t="s">
        <v>201</v>
      </c>
      <c r="C31" s="11" t="s">
        <v>303</v>
      </c>
      <c r="D31" s="7">
        <v>96</v>
      </c>
      <c r="E31" s="7">
        <v>108</v>
      </c>
      <c r="F31" s="7">
        <f t="shared" si="0"/>
        <v>102</v>
      </c>
      <c r="G31" s="7">
        <v>58</v>
      </c>
      <c r="H31" s="7">
        <v>42</v>
      </c>
      <c r="I31" s="7">
        <f t="shared" si="1"/>
        <v>50</v>
      </c>
      <c r="J31" s="7">
        <f t="shared" si="2"/>
        <v>0.49019607843137253</v>
      </c>
      <c r="K31">
        <f t="shared" si="3"/>
        <v>6</v>
      </c>
      <c r="L31">
        <f t="shared" si="4"/>
        <v>5.8823529411764705E-2</v>
      </c>
      <c r="M31">
        <f t="shared" si="5"/>
        <v>8</v>
      </c>
      <c r="N31">
        <f t="shared" si="6"/>
        <v>0.16</v>
      </c>
    </row>
    <row r="32" spans="1:14" x14ac:dyDescent="0.25">
      <c r="A32" s="4" t="s">
        <v>16</v>
      </c>
      <c r="B32" s="1" t="s">
        <v>17</v>
      </c>
      <c r="C32" s="11" t="s">
        <v>303</v>
      </c>
      <c r="D32" s="7">
        <v>47</v>
      </c>
      <c r="E32" s="7">
        <v>48</v>
      </c>
      <c r="F32" s="7">
        <f t="shared" si="0"/>
        <v>47.5</v>
      </c>
      <c r="G32" s="7">
        <v>12</v>
      </c>
      <c r="H32" s="7">
        <v>13</v>
      </c>
      <c r="I32" s="7">
        <f t="shared" si="1"/>
        <v>12.5</v>
      </c>
      <c r="J32" s="7">
        <f t="shared" si="2"/>
        <v>0.26315789473684209</v>
      </c>
      <c r="K32">
        <f t="shared" si="3"/>
        <v>0.5</v>
      </c>
      <c r="L32">
        <f t="shared" si="4"/>
        <v>1.0526315789473684E-2</v>
      </c>
      <c r="M32">
        <f t="shared" si="5"/>
        <v>0.5</v>
      </c>
      <c r="N32">
        <f t="shared" si="6"/>
        <v>0.04</v>
      </c>
    </row>
    <row r="33" spans="1:14" x14ac:dyDescent="0.25">
      <c r="A33" s="4" t="s">
        <v>168</v>
      </c>
      <c r="B33" s="1" t="s">
        <v>169</v>
      </c>
      <c r="C33" s="11" t="s">
        <v>303</v>
      </c>
      <c r="D33" s="7">
        <v>56</v>
      </c>
      <c r="E33" s="7">
        <v>63</v>
      </c>
      <c r="F33" s="7">
        <f t="shared" si="0"/>
        <v>59.5</v>
      </c>
      <c r="G33" s="8">
        <v>15</v>
      </c>
      <c r="H33" s="8">
        <v>40</v>
      </c>
      <c r="I33" s="7">
        <f t="shared" si="1"/>
        <v>27.5</v>
      </c>
      <c r="J33" s="7">
        <f t="shared" si="2"/>
        <v>0.46218487394957986</v>
      </c>
      <c r="K33">
        <f t="shared" si="3"/>
        <v>3.5</v>
      </c>
      <c r="L33">
        <f t="shared" si="4"/>
        <v>5.8823529411764705E-2</v>
      </c>
      <c r="M33">
        <f t="shared" si="5"/>
        <v>12.5</v>
      </c>
      <c r="N33">
        <f t="shared" si="6"/>
        <v>0.45454545454545453</v>
      </c>
    </row>
    <row r="34" spans="1:14" x14ac:dyDescent="0.25">
      <c r="A34" s="4" t="s">
        <v>157</v>
      </c>
      <c r="B34" s="1" t="s">
        <v>158</v>
      </c>
      <c r="C34" s="11" t="s">
        <v>303</v>
      </c>
      <c r="D34" s="7">
        <v>109</v>
      </c>
      <c r="E34" s="7">
        <v>113</v>
      </c>
      <c r="F34" s="7">
        <f t="shared" ref="F34:F65" si="7">AVERAGE(D34:E34)</f>
        <v>111</v>
      </c>
      <c r="G34" s="7">
        <v>59</v>
      </c>
      <c r="H34" s="7">
        <v>42</v>
      </c>
      <c r="I34" s="7">
        <f t="shared" ref="I34:I65" si="8">AVERAGE(G34:H34)</f>
        <v>50.5</v>
      </c>
      <c r="J34" s="7">
        <f t="shared" ref="J34:J65" si="9">I34/F34</f>
        <v>0.45495495495495497</v>
      </c>
      <c r="K34">
        <f t="shared" ref="K34:K65" si="10">_xlfn.STDEV.P(D34:E34)</f>
        <v>2</v>
      </c>
      <c r="L34">
        <f t="shared" ref="L34:L65" si="11">K34/F34</f>
        <v>1.8018018018018018E-2</v>
      </c>
      <c r="M34">
        <f t="shared" ref="M34:M65" si="12">_xlfn.STDEV.P(G34:H34)</f>
        <v>8.5</v>
      </c>
      <c r="N34">
        <f t="shared" ref="N34:N65" si="13">M34/I34</f>
        <v>0.16831683168316833</v>
      </c>
    </row>
    <row r="35" spans="1:14" x14ac:dyDescent="0.25">
      <c r="A35" s="4" t="s">
        <v>204</v>
      </c>
      <c r="B35" s="1" t="s">
        <v>205</v>
      </c>
      <c r="C35" s="11" t="s">
        <v>303</v>
      </c>
      <c r="D35" s="7">
        <v>110</v>
      </c>
      <c r="E35" s="7">
        <v>116</v>
      </c>
      <c r="F35" s="7">
        <f t="shared" si="7"/>
        <v>113</v>
      </c>
      <c r="G35" s="7">
        <v>45</v>
      </c>
      <c r="H35" s="7">
        <v>66</v>
      </c>
      <c r="I35" s="7">
        <f t="shared" si="8"/>
        <v>55.5</v>
      </c>
      <c r="J35" s="7">
        <f t="shared" si="9"/>
        <v>0.49115044247787609</v>
      </c>
      <c r="K35">
        <f t="shared" si="10"/>
        <v>3</v>
      </c>
      <c r="L35">
        <f t="shared" si="11"/>
        <v>2.6548672566371681E-2</v>
      </c>
      <c r="M35">
        <f t="shared" si="12"/>
        <v>10.5</v>
      </c>
      <c r="N35">
        <f t="shared" si="13"/>
        <v>0.1891891891891892</v>
      </c>
    </row>
    <row r="36" spans="1:14" x14ac:dyDescent="0.25">
      <c r="A36" s="4" t="s">
        <v>194</v>
      </c>
      <c r="B36" s="1" t="s">
        <v>195</v>
      </c>
      <c r="C36" s="11" t="s">
        <v>303</v>
      </c>
      <c r="D36" s="7">
        <v>54</v>
      </c>
      <c r="E36" s="7">
        <v>56</v>
      </c>
      <c r="F36" s="7">
        <f t="shared" si="7"/>
        <v>55</v>
      </c>
      <c r="G36" s="8">
        <v>15</v>
      </c>
      <c r="H36" s="8">
        <v>38</v>
      </c>
      <c r="I36" s="7">
        <f t="shared" si="8"/>
        <v>26.5</v>
      </c>
      <c r="J36" s="7">
        <f t="shared" si="9"/>
        <v>0.48181818181818181</v>
      </c>
      <c r="K36">
        <f t="shared" si="10"/>
        <v>1</v>
      </c>
      <c r="L36">
        <f t="shared" si="11"/>
        <v>1.8181818181818181E-2</v>
      </c>
      <c r="M36">
        <f t="shared" si="12"/>
        <v>11.5</v>
      </c>
      <c r="N36">
        <f t="shared" si="13"/>
        <v>0.43396226415094341</v>
      </c>
    </row>
    <row r="37" spans="1:14" x14ac:dyDescent="0.25">
      <c r="A37" s="4" t="s">
        <v>37</v>
      </c>
      <c r="B37" s="1" t="s">
        <v>196</v>
      </c>
      <c r="C37" s="11" t="s">
        <v>303</v>
      </c>
      <c r="D37" s="7">
        <v>172</v>
      </c>
      <c r="E37" s="7">
        <v>180</v>
      </c>
      <c r="F37" s="7">
        <f t="shared" si="7"/>
        <v>176</v>
      </c>
      <c r="G37" s="7">
        <v>64</v>
      </c>
      <c r="H37" s="7">
        <v>106</v>
      </c>
      <c r="I37" s="7">
        <f t="shared" si="8"/>
        <v>85</v>
      </c>
      <c r="J37" s="7">
        <f t="shared" si="9"/>
        <v>0.48295454545454547</v>
      </c>
      <c r="K37">
        <f t="shared" si="10"/>
        <v>4</v>
      </c>
      <c r="L37">
        <f t="shared" si="11"/>
        <v>2.2727272727272728E-2</v>
      </c>
      <c r="M37">
        <f t="shared" si="12"/>
        <v>21</v>
      </c>
      <c r="N37">
        <f t="shared" si="13"/>
        <v>0.24705882352941178</v>
      </c>
    </row>
    <row r="38" spans="1:14" x14ac:dyDescent="0.25">
      <c r="A38" s="4" t="s">
        <v>35</v>
      </c>
      <c r="B38" s="1" t="s">
        <v>36</v>
      </c>
      <c r="C38" s="11" t="s">
        <v>303</v>
      </c>
      <c r="D38" s="7">
        <v>114</v>
      </c>
      <c r="E38" s="7">
        <v>112</v>
      </c>
      <c r="F38" s="7">
        <f t="shared" si="7"/>
        <v>113</v>
      </c>
      <c r="G38" s="7">
        <v>25</v>
      </c>
      <c r="H38" s="7">
        <v>44</v>
      </c>
      <c r="I38" s="7">
        <f t="shared" si="8"/>
        <v>34.5</v>
      </c>
      <c r="J38" s="7">
        <f t="shared" si="9"/>
        <v>0.30530973451327431</v>
      </c>
      <c r="K38">
        <f t="shared" si="10"/>
        <v>1</v>
      </c>
      <c r="L38">
        <f t="shared" si="11"/>
        <v>8.8495575221238937E-3</v>
      </c>
      <c r="M38">
        <f t="shared" si="12"/>
        <v>9.5</v>
      </c>
      <c r="N38">
        <f t="shared" si="13"/>
        <v>0.27536231884057971</v>
      </c>
    </row>
    <row r="39" spans="1:14" x14ac:dyDescent="0.25">
      <c r="A39" s="4" t="s">
        <v>56</v>
      </c>
      <c r="B39" s="1" t="s">
        <v>57</v>
      </c>
      <c r="C39" s="11" t="s">
        <v>303</v>
      </c>
      <c r="D39" s="7">
        <v>82</v>
      </c>
      <c r="E39" s="7">
        <v>107</v>
      </c>
      <c r="F39" s="7">
        <f t="shared" si="7"/>
        <v>94.5</v>
      </c>
      <c r="G39" s="7">
        <v>23</v>
      </c>
      <c r="H39" s="7">
        <v>43</v>
      </c>
      <c r="I39" s="7">
        <f t="shared" si="8"/>
        <v>33</v>
      </c>
      <c r="J39" s="7">
        <f t="shared" si="9"/>
        <v>0.34920634920634919</v>
      </c>
      <c r="K39">
        <f t="shared" si="10"/>
        <v>12.5</v>
      </c>
      <c r="L39">
        <f t="shared" si="11"/>
        <v>0.13227513227513227</v>
      </c>
      <c r="M39">
        <f t="shared" si="12"/>
        <v>10</v>
      </c>
      <c r="N39">
        <f t="shared" si="13"/>
        <v>0.30303030303030304</v>
      </c>
    </row>
    <row r="40" spans="1:14" x14ac:dyDescent="0.25">
      <c r="A40" s="4" t="s">
        <v>67</v>
      </c>
      <c r="B40" s="1" t="s">
        <v>68</v>
      </c>
      <c r="C40" s="11" t="s">
        <v>303</v>
      </c>
      <c r="D40" s="7">
        <v>74</v>
      </c>
      <c r="E40" s="7">
        <v>78</v>
      </c>
      <c r="F40" s="7">
        <f t="shared" si="7"/>
        <v>76</v>
      </c>
      <c r="G40" s="8">
        <v>16</v>
      </c>
      <c r="H40" s="8">
        <v>39</v>
      </c>
      <c r="I40" s="7">
        <f t="shared" si="8"/>
        <v>27.5</v>
      </c>
      <c r="J40" s="7">
        <f t="shared" si="9"/>
        <v>0.36184210526315791</v>
      </c>
      <c r="K40">
        <f t="shared" si="10"/>
        <v>2</v>
      </c>
      <c r="L40">
        <f t="shared" si="11"/>
        <v>2.6315789473684209E-2</v>
      </c>
      <c r="M40">
        <f t="shared" si="12"/>
        <v>11.5</v>
      </c>
      <c r="N40">
        <f t="shared" si="13"/>
        <v>0.41818181818181815</v>
      </c>
    </row>
    <row r="41" spans="1:14" x14ac:dyDescent="0.25">
      <c r="A41" s="4" t="s">
        <v>10</v>
      </c>
      <c r="B41" s="1" t="s">
        <v>11</v>
      </c>
      <c r="C41" s="11" t="s">
        <v>303</v>
      </c>
      <c r="D41" s="7">
        <v>37</v>
      </c>
      <c r="E41" s="7">
        <v>50</v>
      </c>
      <c r="F41" s="7">
        <f t="shared" si="7"/>
        <v>43.5</v>
      </c>
      <c r="G41" s="7">
        <v>9</v>
      </c>
      <c r="H41" s="7">
        <v>11</v>
      </c>
      <c r="I41" s="7">
        <f t="shared" si="8"/>
        <v>10</v>
      </c>
      <c r="J41" s="7">
        <f t="shared" si="9"/>
        <v>0.22988505747126436</v>
      </c>
      <c r="K41">
        <f t="shared" si="10"/>
        <v>6.5</v>
      </c>
      <c r="L41">
        <f t="shared" si="11"/>
        <v>0.14942528735632185</v>
      </c>
      <c r="M41">
        <f t="shared" si="12"/>
        <v>1</v>
      </c>
      <c r="N41">
        <f t="shared" si="13"/>
        <v>0.1</v>
      </c>
    </row>
    <row r="42" spans="1:14" x14ac:dyDescent="0.25">
      <c r="A42" s="4" t="s">
        <v>154</v>
      </c>
      <c r="B42" s="1" t="s">
        <v>155</v>
      </c>
      <c r="C42" s="11" t="s">
        <v>303</v>
      </c>
      <c r="D42" s="7">
        <v>29</v>
      </c>
      <c r="E42" s="7">
        <v>53</v>
      </c>
      <c r="F42" s="7">
        <f t="shared" si="7"/>
        <v>41</v>
      </c>
      <c r="G42" s="7">
        <v>14</v>
      </c>
      <c r="H42" s="7">
        <v>23</v>
      </c>
      <c r="I42" s="7">
        <f t="shared" si="8"/>
        <v>18.5</v>
      </c>
      <c r="J42" s="7">
        <f t="shared" si="9"/>
        <v>0.45121951219512196</v>
      </c>
      <c r="K42">
        <f t="shared" si="10"/>
        <v>12</v>
      </c>
      <c r="L42">
        <f t="shared" si="11"/>
        <v>0.29268292682926828</v>
      </c>
      <c r="M42">
        <f t="shared" si="12"/>
        <v>4.5</v>
      </c>
      <c r="N42">
        <f t="shared" si="13"/>
        <v>0.24324324324324326</v>
      </c>
    </row>
    <row r="43" spans="1:14" x14ac:dyDescent="0.25">
      <c r="A43" s="4" t="s">
        <v>8</v>
      </c>
      <c r="B43" s="1" t="s">
        <v>9</v>
      </c>
      <c r="C43" s="11" t="s">
        <v>303</v>
      </c>
      <c r="D43" s="7">
        <v>122</v>
      </c>
      <c r="E43" s="7">
        <v>122</v>
      </c>
      <c r="F43" s="7">
        <f t="shared" si="7"/>
        <v>122</v>
      </c>
      <c r="G43" s="8">
        <v>41</v>
      </c>
      <c r="H43" s="8">
        <v>15</v>
      </c>
      <c r="I43" s="7">
        <f t="shared" si="8"/>
        <v>28</v>
      </c>
      <c r="J43" s="7">
        <f t="shared" si="9"/>
        <v>0.22950819672131148</v>
      </c>
      <c r="K43">
        <f t="shared" si="10"/>
        <v>0</v>
      </c>
      <c r="L43">
        <f t="shared" si="11"/>
        <v>0</v>
      </c>
      <c r="M43">
        <f t="shared" si="12"/>
        <v>13</v>
      </c>
      <c r="N43">
        <f t="shared" si="13"/>
        <v>0.4642857142857143</v>
      </c>
    </row>
    <row r="44" spans="1:14" x14ac:dyDescent="0.25">
      <c r="A44" s="4" t="s">
        <v>65</v>
      </c>
      <c r="B44" s="1" t="s">
        <v>66</v>
      </c>
      <c r="C44" s="11" t="s">
        <v>303</v>
      </c>
      <c r="D44" s="7">
        <v>120</v>
      </c>
      <c r="E44" s="7">
        <v>118</v>
      </c>
      <c r="F44" s="7">
        <f t="shared" si="7"/>
        <v>119</v>
      </c>
      <c r="G44" s="7">
        <v>40</v>
      </c>
      <c r="H44" s="7">
        <v>46</v>
      </c>
      <c r="I44" s="7">
        <f t="shared" si="8"/>
        <v>43</v>
      </c>
      <c r="J44" s="7">
        <f t="shared" si="9"/>
        <v>0.36134453781512604</v>
      </c>
      <c r="K44">
        <f t="shared" si="10"/>
        <v>1</v>
      </c>
      <c r="L44">
        <f t="shared" si="11"/>
        <v>8.4033613445378148E-3</v>
      </c>
      <c r="M44">
        <f t="shared" si="12"/>
        <v>3</v>
      </c>
      <c r="N44">
        <f t="shared" si="13"/>
        <v>6.9767441860465115E-2</v>
      </c>
    </row>
    <row r="45" spans="1:14" x14ac:dyDescent="0.25">
      <c r="A45" s="4" t="s">
        <v>161</v>
      </c>
      <c r="B45" s="1" t="s">
        <v>162</v>
      </c>
      <c r="C45" s="11" t="s">
        <v>303</v>
      </c>
      <c r="D45" s="7">
        <v>66</v>
      </c>
      <c r="E45" s="7">
        <v>83</v>
      </c>
      <c r="F45" s="7">
        <f t="shared" si="7"/>
        <v>74.5</v>
      </c>
      <c r="G45" s="8">
        <v>22</v>
      </c>
      <c r="H45" s="8">
        <v>46</v>
      </c>
      <c r="I45" s="7">
        <f t="shared" si="8"/>
        <v>34</v>
      </c>
      <c r="J45" s="7">
        <f t="shared" si="9"/>
        <v>0.4563758389261745</v>
      </c>
      <c r="K45">
        <f t="shared" si="10"/>
        <v>8.5</v>
      </c>
      <c r="L45">
        <f t="shared" si="11"/>
        <v>0.11409395973154363</v>
      </c>
      <c r="M45">
        <f t="shared" si="12"/>
        <v>12</v>
      </c>
      <c r="N45">
        <f t="shared" si="13"/>
        <v>0.35294117647058826</v>
      </c>
    </row>
    <row r="46" spans="1:14" x14ac:dyDescent="0.25">
      <c r="A46" s="4" t="s">
        <v>135</v>
      </c>
      <c r="B46" s="1" t="s">
        <v>136</v>
      </c>
      <c r="C46" s="11" t="s">
        <v>305</v>
      </c>
      <c r="D46" s="7">
        <v>105</v>
      </c>
      <c r="E46" s="7">
        <v>106</v>
      </c>
      <c r="F46" s="7">
        <f t="shared" si="7"/>
        <v>105.5</v>
      </c>
      <c r="G46" s="8">
        <v>20</v>
      </c>
      <c r="H46" s="8">
        <v>70</v>
      </c>
      <c r="I46" s="7">
        <f t="shared" si="8"/>
        <v>45</v>
      </c>
      <c r="J46" s="7">
        <f t="shared" si="9"/>
        <v>0.42654028436018959</v>
      </c>
      <c r="K46">
        <f t="shared" si="10"/>
        <v>0.5</v>
      </c>
      <c r="L46">
        <f t="shared" si="11"/>
        <v>4.7393364928909956E-3</v>
      </c>
      <c r="M46">
        <f t="shared" si="12"/>
        <v>25</v>
      </c>
      <c r="N46">
        <f t="shared" si="13"/>
        <v>0.55555555555555558</v>
      </c>
    </row>
    <row r="47" spans="1:14" x14ac:dyDescent="0.25">
      <c r="A47" s="4" t="s">
        <v>178</v>
      </c>
      <c r="B47" s="1" t="s">
        <v>171</v>
      </c>
      <c r="C47" s="11" t="s">
        <v>305</v>
      </c>
      <c r="D47" s="7">
        <v>95</v>
      </c>
      <c r="E47" s="7">
        <v>93</v>
      </c>
      <c r="F47" s="7">
        <f t="shared" si="7"/>
        <v>94</v>
      </c>
      <c r="G47" s="8">
        <v>24</v>
      </c>
      <c r="H47" s="8">
        <v>64</v>
      </c>
      <c r="I47" s="7">
        <f t="shared" si="8"/>
        <v>44</v>
      </c>
      <c r="J47" s="7">
        <f t="shared" si="9"/>
        <v>0.46808510638297873</v>
      </c>
      <c r="K47">
        <f t="shared" si="10"/>
        <v>1</v>
      </c>
      <c r="L47">
        <f t="shared" si="11"/>
        <v>1.0638297872340425E-2</v>
      </c>
      <c r="M47">
        <f t="shared" si="12"/>
        <v>20</v>
      </c>
      <c r="N47">
        <f t="shared" si="13"/>
        <v>0.45454545454545453</v>
      </c>
    </row>
    <row r="48" spans="1:14" x14ac:dyDescent="0.25">
      <c r="A48" s="4" t="s">
        <v>121</v>
      </c>
      <c r="B48" s="1" t="s">
        <v>122</v>
      </c>
      <c r="C48" s="11" t="s">
        <v>305</v>
      </c>
      <c r="D48" s="7">
        <v>119</v>
      </c>
      <c r="E48" s="7">
        <v>118</v>
      </c>
      <c r="F48" s="7">
        <f t="shared" si="7"/>
        <v>118.5</v>
      </c>
      <c r="G48" s="7">
        <v>35</v>
      </c>
      <c r="H48" s="7">
        <v>64</v>
      </c>
      <c r="I48" s="7">
        <f t="shared" si="8"/>
        <v>49.5</v>
      </c>
      <c r="J48" s="7">
        <f t="shared" si="9"/>
        <v>0.41772151898734178</v>
      </c>
      <c r="K48">
        <f t="shared" si="10"/>
        <v>0.5</v>
      </c>
      <c r="L48">
        <f t="shared" si="11"/>
        <v>4.2194092827004216E-3</v>
      </c>
      <c r="M48">
        <f t="shared" si="12"/>
        <v>14.5</v>
      </c>
      <c r="N48">
        <f t="shared" si="13"/>
        <v>0.29292929292929293</v>
      </c>
    </row>
    <row r="49" spans="1:14" x14ac:dyDescent="0.25">
      <c r="A49" s="4" t="s">
        <v>137</v>
      </c>
      <c r="B49" s="1" t="s">
        <v>138</v>
      </c>
      <c r="C49" s="11" t="s">
        <v>305</v>
      </c>
      <c r="D49" s="7">
        <v>97</v>
      </c>
      <c r="E49" s="7">
        <v>97</v>
      </c>
      <c r="F49" s="7">
        <f t="shared" si="7"/>
        <v>97</v>
      </c>
      <c r="G49" s="8">
        <v>31</v>
      </c>
      <c r="H49" s="8">
        <v>52</v>
      </c>
      <c r="I49" s="7">
        <f t="shared" si="8"/>
        <v>41.5</v>
      </c>
      <c r="J49" s="7">
        <f t="shared" si="9"/>
        <v>0.42783505154639173</v>
      </c>
      <c r="K49">
        <f t="shared" si="10"/>
        <v>0</v>
      </c>
      <c r="L49">
        <f t="shared" si="11"/>
        <v>0</v>
      </c>
      <c r="M49">
        <f t="shared" si="12"/>
        <v>10.5</v>
      </c>
      <c r="N49">
        <f t="shared" si="13"/>
        <v>0.25301204819277107</v>
      </c>
    </row>
    <row r="50" spans="1:14" x14ac:dyDescent="0.25">
      <c r="A50" s="4" t="s">
        <v>176</v>
      </c>
      <c r="B50" s="1" t="s">
        <v>177</v>
      </c>
      <c r="C50" s="11" t="s">
        <v>305</v>
      </c>
      <c r="D50" s="7">
        <v>80</v>
      </c>
      <c r="E50" s="7">
        <v>83</v>
      </c>
      <c r="F50" s="7">
        <f t="shared" si="7"/>
        <v>81.5</v>
      </c>
      <c r="G50" s="8">
        <v>17</v>
      </c>
      <c r="H50" s="8">
        <v>59</v>
      </c>
      <c r="I50" s="7">
        <f t="shared" si="8"/>
        <v>38</v>
      </c>
      <c r="J50" s="7">
        <f t="shared" si="9"/>
        <v>0.46625766871165641</v>
      </c>
      <c r="K50">
        <f t="shared" si="10"/>
        <v>1.5</v>
      </c>
      <c r="L50">
        <f t="shared" si="11"/>
        <v>1.8404907975460124E-2</v>
      </c>
      <c r="M50">
        <f t="shared" si="12"/>
        <v>21</v>
      </c>
      <c r="N50">
        <f t="shared" si="13"/>
        <v>0.55263157894736847</v>
      </c>
    </row>
    <row r="51" spans="1:14" x14ac:dyDescent="0.25">
      <c r="A51" s="4" t="s">
        <v>108</v>
      </c>
      <c r="B51" s="1" t="s">
        <v>109</v>
      </c>
      <c r="C51" s="11" t="s">
        <v>305</v>
      </c>
      <c r="D51" s="7">
        <v>91</v>
      </c>
      <c r="E51" s="7">
        <v>102</v>
      </c>
      <c r="F51" s="7">
        <f t="shared" si="7"/>
        <v>96.5</v>
      </c>
      <c r="G51" s="8">
        <v>19</v>
      </c>
      <c r="H51" s="8">
        <v>59</v>
      </c>
      <c r="I51" s="7">
        <f t="shared" si="8"/>
        <v>39</v>
      </c>
      <c r="J51" s="7">
        <f t="shared" si="9"/>
        <v>0.40414507772020725</v>
      </c>
      <c r="K51">
        <f t="shared" si="10"/>
        <v>5.5</v>
      </c>
      <c r="L51">
        <f t="shared" si="11"/>
        <v>5.6994818652849742E-2</v>
      </c>
      <c r="M51">
        <f t="shared" si="12"/>
        <v>20</v>
      </c>
      <c r="N51">
        <f t="shared" si="13"/>
        <v>0.51282051282051277</v>
      </c>
    </row>
    <row r="52" spans="1:14" x14ac:dyDescent="0.25">
      <c r="A52" s="4" t="s">
        <v>147</v>
      </c>
      <c r="B52" s="1" t="s">
        <v>126</v>
      </c>
      <c r="C52" s="11" t="s">
        <v>305</v>
      </c>
      <c r="D52" s="7">
        <v>89</v>
      </c>
      <c r="E52" s="7">
        <v>87</v>
      </c>
      <c r="F52" s="7">
        <f t="shared" si="7"/>
        <v>88</v>
      </c>
      <c r="G52" s="8">
        <v>12</v>
      </c>
      <c r="H52" s="8">
        <v>66</v>
      </c>
      <c r="I52" s="7">
        <f t="shared" si="8"/>
        <v>39</v>
      </c>
      <c r="J52" s="7">
        <f t="shared" si="9"/>
        <v>0.44318181818181818</v>
      </c>
      <c r="K52">
        <f t="shared" si="10"/>
        <v>1</v>
      </c>
      <c r="L52">
        <f t="shared" si="11"/>
        <v>1.1363636363636364E-2</v>
      </c>
      <c r="M52">
        <f t="shared" si="12"/>
        <v>27</v>
      </c>
      <c r="N52">
        <f t="shared" si="13"/>
        <v>0.69230769230769229</v>
      </c>
    </row>
    <row r="53" spans="1:14" x14ac:dyDescent="0.25">
      <c r="A53" s="4" t="s">
        <v>159</v>
      </c>
      <c r="B53" s="1" t="s">
        <v>160</v>
      </c>
      <c r="C53" s="11" t="s">
        <v>305</v>
      </c>
      <c r="D53" s="7">
        <v>110</v>
      </c>
      <c r="E53" s="7">
        <v>112</v>
      </c>
      <c r="F53" s="7">
        <f t="shared" si="7"/>
        <v>111</v>
      </c>
      <c r="G53" s="7">
        <v>50</v>
      </c>
      <c r="H53" s="7">
        <v>51</v>
      </c>
      <c r="I53" s="7">
        <f t="shared" si="8"/>
        <v>50.5</v>
      </c>
      <c r="J53" s="7">
        <f t="shared" si="9"/>
        <v>0.45495495495495497</v>
      </c>
      <c r="K53">
        <f t="shared" si="10"/>
        <v>1</v>
      </c>
      <c r="L53">
        <f t="shared" si="11"/>
        <v>9.0090090090090089E-3</v>
      </c>
      <c r="M53">
        <f t="shared" si="12"/>
        <v>0.5</v>
      </c>
      <c r="N53">
        <f t="shared" si="13"/>
        <v>9.9009900990099011E-3</v>
      </c>
    </row>
    <row r="54" spans="1:14" x14ac:dyDescent="0.25">
      <c r="A54" s="4" t="s">
        <v>163</v>
      </c>
      <c r="B54" s="1" t="s">
        <v>164</v>
      </c>
      <c r="C54" s="11" t="s">
        <v>305</v>
      </c>
      <c r="D54" s="7">
        <v>84</v>
      </c>
      <c r="E54" s="7">
        <v>93</v>
      </c>
      <c r="F54" s="7">
        <f t="shared" si="7"/>
        <v>88.5</v>
      </c>
      <c r="G54" s="8">
        <v>20</v>
      </c>
      <c r="H54" s="8">
        <v>61</v>
      </c>
      <c r="I54" s="7">
        <f t="shared" si="8"/>
        <v>40.5</v>
      </c>
      <c r="J54" s="7">
        <f t="shared" si="9"/>
        <v>0.4576271186440678</v>
      </c>
      <c r="K54">
        <f t="shared" si="10"/>
        <v>4.5</v>
      </c>
      <c r="L54">
        <f t="shared" si="11"/>
        <v>5.0847457627118647E-2</v>
      </c>
      <c r="M54">
        <f t="shared" si="12"/>
        <v>20.5</v>
      </c>
      <c r="N54">
        <f t="shared" si="13"/>
        <v>0.50617283950617287</v>
      </c>
    </row>
    <row r="55" spans="1:14" x14ac:dyDescent="0.25">
      <c r="A55" s="4" t="s">
        <v>125</v>
      </c>
      <c r="B55" s="1" t="s">
        <v>126</v>
      </c>
      <c r="C55" s="11" t="s">
        <v>305</v>
      </c>
      <c r="D55" s="7">
        <v>95</v>
      </c>
      <c r="E55" s="7">
        <v>88</v>
      </c>
      <c r="F55" s="7">
        <f t="shared" si="7"/>
        <v>91.5</v>
      </c>
      <c r="G55" s="8">
        <v>12</v>
      </c>
      <c r="H55" s="8">
        <v>65</v>
      </c>
      <c r="I55" s="7">
        <f t="shared" si="8"/>
        <v>38.5</v>
      </c>
      <c r="J55" s="7">
        <f t="shared" si="9"/>
        <v>0.42076502732240439</v>
      </c>
      <c r="K55">
        <f t="shared" si="10"/>
        <v>3.5</v>
      </c>
      <c r="L55">
        <f t="shared" si="11"/>
        <v>3.825136612021858E-2</v>
      </c>
      <c r="M55">
        <f t="shared" si="12"/>
        <v>26.5</v>
      </c>
      <c r="N55">
        <f t="shared" si="13"/>
        <v>0.68831168831168832</v>
      </c>
    </row>
    <row r="56" spans="1:14" x14ac:dyDescent="0.25">
      <c r="A56" s="4" t="s">
        <v>170</v>
      </c>
      <c r="B56" s="1" t="s">
        <v>171</v>
      </c>
      <c r="C56" s="11" t="s">
        <v>305</v>
      </c>
      <c r="D56" s="7">
        <v>94</v>
      </c>
      <c r="E56" s="7">
        <v>94</v>
      </c>
      <c r="F56" s="7">
        <f t="shared" si="7"/>
        <v>94</v>
      </c>
      <c r="G56" s="8">
        <v>22</v>
      </c>
      <c r="H56" s="8">
        <v>65</v>
      </c>
      <c r="I56" s="7">
        <f t="shared" si="8"/>
        <v>43.5</v>
      </c>
      <c r="J56" s="7">
        <f t="shared" si="9"/>
        <v>0.46276595744680848</v>
      </c>
      <c r="K56">
        <f t="shared" si="10"/>
        <v>0</v>
      </c>
      <c r="L56">
        <f t="shared" si="11"/>
        <v>0</v>
      </c>
      <c r="M56">
        <f t="shared" si="12"/>
        <v>21.5</v>
      </c>
      <c r="N56">
        <f t="shared" si="13"/>
        <v>0.4942528735632184</v>
      </c>
    </row>
    <row r="57" spans="1:14" x14ac:dyDescent="0.25">
      <c r="A57" s="4" t="s">
        <v>115</v>
      </c>
      <c r="B57" s="1" t="s">
        <v>116</v>
      </c>
      <c r="C57" s="11" t="s">
        <v>305</v>
      </c>
      <c r="D57" s="7">
        <v>85</v>
      </c>
      <c r="E57" s="7">
        <v>85</v>
      </c>
      <c r="F57" s="7">
        <f t="shared" si="7"/>
        <v>85</v>
      </c>
      <c r="G57" s="8">
        <v>12</v>
      </c>
      <c r="H57" s="8">
        <v>58</v>
      </c>
      <c r="I57" s="7">
        <f t="shared" si="8"/>
        <v>35</v>
      </c>
      <c r="J57" s="7">
        <f t="shared" si="9"/>
        <v>0.41176470588235292</v>
      </c>
      <c r="K57">
        <f t="shared" si="10"/>
        <v>0</v>
      </c>
      <c r="L57">
        <f t="shared" si="11"/>
        <v>0</v>
      </c>
      <c r="M57">
        <f t="shared" si="12"/>
        <v>23</v>
      </c>
      <c r="N57">
        <f t="shared" si="13"/>
        <v>0.65714285714285714</v>
      </c>
    </row>
    <row r="58" spans="1:14" x14ac:dyDescent="0.25">
      <c r="A58" s="4" t="s">
        <v>43</v>
      </c>
      <c r="B58" s="1" t="s">
        <v>44</v>
      </c>
      <c r="C58" s="11" t="s">
        <v>305</v>
      </c>
      <c r="D58" s="7">
        <v>99</v>
      </c>
      <c r="E58" s="7">
        <v>96</v>
      </c>
      <c r="F58" s="7">
        <f t="shared" si="7"/>
        <v>97.5</v>
      </c>
      <c r="G58" s="8">
        <v>13</v>
      </c>
      <c r="H58" s="8">
        <v>50</v>
      </c>
      <c r="I58" s="7">
        <f t="shared" si="8"/>
        <v>31.5</v>
      </c>
      <c r="J58" s="7">
        <f t="shared" si="9"/>
        <v>0.32307692307692309</v>
      </c>
      <c r="K58">
        <f t="shared" si="10"/>
        <v>1.5</v>
      </c>
      <c r="L58">
        <f t="shared" si="11"/>
        <v>1.5384615384615385E-2</v>
      </c>
      <c r="M58">
        <f t="shared" si="12"/>
        <v>18.5</v>
      </c>
      <c r="N58">
        <f t="shared" si="13"/>
        <v>0.58730158730158732</v>
      </c>
    </row>
    <row r="59" spans="1:14" x14ac:dyDescent="0.25">
      <c r="A59" s="4" t="s">
        <v>131</v>
      </c>
      <c r="B59" s="1" t="s">
        <v>132</v>
      </c>
      <c r="C59" s="11" t="s">
        <v>305</v>
      </c>
      <c r="D59" s="7">
        <v>82</v>
      </c>
      <c r="E59" s="7">
        <v>80</v>
      </c>
      <c r="F59" s="7">
        <f t="shared" si="7"/>
        <v>81</v>
      </c>
      <c r="G59" s="8">
        <v>23</v>
      </c>
      <c r="H59" s="8">
        <v>46</v>
      </c>
      <c r="I59" s="7">
        <f t="shared" si="8"/>
        <v>34.5</v>
      </c>
      <c r="J59" s="7">
        <f t="shared" si="9"/>
        <v>0.42592592592592593</v>
      </c>
      <c r="K59">
        <f t="shared" si="10"/>
        <v>1</v>
      </c>
      <c r="L59">
        <f t="shared" si="11"/>
        <v>1.2345679012345678E-2</v>
      </c>
      <c r="M59">
        <f t="shared" si="12"/>
        <v>11.5</v>
      </c>
      <c r="N59">
        <f t="shared" si="13"/>
        <v>0.33333333333333331</v>
      </c>
    </row>
    <row r="60" spans="1:14" x14ac:dyDescent="0.25">
      <c r="A60" s="4" t="s">
        <v>95</v>
      </c>
      <c r="B60" s="1" t="s">
        <v>96</v>
      </c>
      <c r="C60" s="11" t="s">
        <v>305</v>
      </c>
      <c r="D60" s="7">
        <v>98</v>
      </c>
      <c r="E60" s="7">
        <v>102</v>
      </c>
      <c r="F60" s="7">
        <f t="shared" si="7"/>
        <v>100</v>
      </c>
      <c r="G60" s="8">
        <v>20</v>
      </c>
      <c r="H60" s="8">
        <v>59</v>
      </c>
      <c r="I60" s="7">
        <f t="shared" si="8"/>
        <v>39.5</v>
      </c>
      <c r="J60" s="7">
        <f t="shared" si="9"/>
        <v>0.39500000000000002</v>
      </c>
      <c r="K60">
        <f t="shared" si="10"/>
        <v>2</v>
      </c>
      <c r="L60">
        <f t="shared" si="11"/>
        <v>0.02</v>
      </c>
      <c r="M60">
        <f t="shared" si="12"/>
        <v>19.5</v>
      </c>
      <c r="N60">
        <f t="shared" si="13"/>
        <v>0.49367088607594939</v>
      </c>
    </row>
    <row r="61" spans="1:14" x14ac:dyDescent="0.25">
      <c r="A61" s="4" t="s">
        <v>189</v>
      </c>
      <c r="B61" s="1" t="s">
        <v>190</v>
      </c>
      <c r="C61" s="11" t="s">
        <v>305</v>
      </c>
      <c r="D61" s="7">
        <v>102</v>
      </c>
      <c r="E61" s="7">
        <v>105</v>
      </c>
      <c r="F61" s="7">
        <f t="shared" si="7"/>
        <v>103.5</v>
      </c>
      <c r="G61" s="7">
        <v>48</v>
      </c>
      <c r="H61" s="7">
        <v>51</v>
      </c>
      <c r="I61" s="7">
        <f t="shared" si="8"/>
        <v>49.5</v>
      </c>
      <c r="J61" s="7">
        <f t="shared" si="9"/>
        <v>0.47826086956521741</v>
      </c>
      <c r="K61">
        <f t="shared" si="10"/>
        <v>1.5</v>
      </c>
      <c r="L61">
        <f t="shared" si="11"/>
        <v>1.4492753623188406E-2</v>
      </c>
      <c r="M61">
        <f t="shared" si="12"/>
        <v>1.5</v>
      </c>
      <c r="N61">
        <f t="shared" si="13"/>
        <v>3.0303030303030304E-2</v>
      </c>
    </row>
    <row r="62" spans="1:14" x14ac:dyDescent="0.25">
      <c r="A62" s="4" t="s">
        <v>145</v>
      </c>
      <c r="B62" s="1" t="s">
        <v>146</v>
      </c>
      <c r="C62" s="11" t="s">
        <v>305</v>
      </c>
      <c r="D62" s="7">
        <v>104</v>
      </c>
      <c r="E62" s="7">
        <v>104</v>
      </c>
      <c r="F62" s="7">
        <f t="shared" si="7"/>
        <v>104</v>
      </c>
      <c r="G62" s="8">
        <v>32</v>
      </c>
      <c r="H62" s="8">
        <v>60</v>
      </c>
      <c r="I62" s="7">
        <f t="shared" si="8"/>
        <v>46</v>
      </c>
      <c r="J62" s="7">
        <f t="shared" si="9"/>
        <v>0.44230769230769229</v>
      </c>
      <c r="K62">
        <f t="shared" si="10"/>
        <v>0</v>
      </c>
      <c r="L62">
        <f t="shared" si="11"/>
        <v>0</v>
      </c>
      <c r="M62">
        <f t="shared" si="12"/>
        <v>14</v>
      </c>
      <c r="N62">
        <f t="shared" si="13"/>
        <v>0.30434782608695654</v>
      </c>
    </row>
    <row r="63" spans="1:14" x14ac:dyDescent="0.25">
      <c r="A63" s="4" t="s">
        <v>69</v>
      </c>
      <c r="B63" s="1" t="s">
        <v>70</v>
      </c>
      <c r="C63" s="11" t="s">
        <v>305</v>
      </c>
      <c r="D63" s="7">
        <v>118</v>
      </c>
      <c r="E63" s="7">
        <v>133</v>
      </c>
      <c r="F63" s="7">
        <f t="shared" si="7"/>
        <v>125.5</v>
      </c>
      <c r="G63" s="7">
        <v>41</v>
      </c>
      <c r="H63" s="7">
        <v>51</v>
      </c>
      <c r="I63" s="7">
        <f t="shared" si="8"/>
        <v>46</v>
      </c>
      <c r="J63" s="7">
        <f t="shared" si="9"/>
        <v>0.36653386454183268</v>
      </c>
      <c r="K63">
        <f t="shared" si="10"/>
        <v>7.5</v>
      </c>
      <c r="L63">
        <f t="shared" si="11"/>
        <v>5.9760956175298807E-2</v>
      </c>
      <c r="M63">
        <f t="shared" si="12"/>
        <v>5</v>
      </c>
      <c r="N63">
        <f t="shared" si="13"/>
        <v>0.10869565217391304</v>
      </c>
    </row>
    <row r="64" spans="1:14" x14ac:dyDescent="0.25">
      <c r="A64" s="4" t="s">
        <v>27</v>
      </c>
      <c r="B64" s="1" t="s">
        <v>28</v>
      </c>
      <c r="C64" s="11" t="s">
        <v>304</v>
      </c>
      <c r="D64" s="7">
        <v>171</v>
      </c>
      <c r="E64" s="7">
        <v>91</v>
      </c>
      <c r="F64" s="7">
        <f t="shared" si="7"/>
        <v>131</v>
      </c>
      <c r="G64" s="7">
        <v>10</v>
      </c>
      <c r="H64" s="7">
        <v>65</v>
      </c>
      <c r="I64" s="7">
        <f t="shared" si="8"/>
        <v>37.5</v>
      </c>
      <c r="J64" s="7">
        <f t="shared" si="9"/>
        <v>0.2862595419847328</v>
      </c>
      <c r="K64">
        <f t="shared" si="10"/>
        <v>40</v>
      </c>
      <c r="L64">
        <f t="shared" si="11"/>
        <v>0.30534351145038169</v>
      </c>
      <c r="M64">
        <f t="shared" si="12"/>
        <v>27.5</v>
      </c>
      <c r="N64">
        <f t="shared" si="13"/>
        <v>0.73333333333333328</v>
      </c>
    </row>
    <row r="65" spans="1:14" x14ac:dyDescent="0.25">
      <c r="A65" s="4" t="s">
        <v>72</v>
      </c>
      <c r="B65" s="1" t="s">
        <v>21</v>
      </c>
      <c r="C65" s="11" t="s">
        <v>304</v>
      </c>
      <c r="D65" s="7">
        <v>95</v>
      </c>
      <c r="E65" s="7">
        <v>99</v>
      </c>
      <c r="F65" s="7">
        <f t="shared" si="7"/>
        <v>97</v>
      </c>
      <c r="G65" s="8">
        <v>16</v>
      </c>
      <c r="H65" s="8">
        <v>56</v>
      </c>
      <c r="I65" s="7">
        <f t="shared" si="8"/>
        <v>36</v>
      </c>
      <c r="J65" s="7">
        <f t="shared" si="9"/>
        <v>0.37113402061855671</v>
      </c>
      <c r="K65">
        <f t="shared" si="10"/>
        <v>2</v>
      </c>
      <c r="L65">
        <f t="shared" si="11"/>
        <v>2.0618556701030927E-2</v>
      </c>
      <c r="M65">
        <f t="shared" si="12"/>
        <v>20</v>
      </c>
      <c r="N65">
        <f t="shared" si="13"/>
        <v>0.55555555555555558</v>
      </c>
    </row>
    <row r="66" spans="1:14" x14ac:dyDescent="0.25">
      <c r="A66" s="4" t="s">
        <v>203</v>
      </c>
      <c r="B66" s="1" t="s">
        <v>21</v>
      </c>
      <c r="C66" s="11" t="s">
        <v>304</v>
      </c>
      <c r="D66" s="7">
        <v>86</v>
      </c>
      <c r="E66" s="7">
        <v>75</v>
      </c>
      <c r="F66" s="7">
        <f t="shared" ref="F66:F97" si="14">AVERAGE(D66:E66)</f>
        <v>80.5</v>
      </c>
      <c r="G66" s="8">
        <v>19</v>
      </c>
      <c r="H66" s="8">
        <v>60</v>
      </c>
      <c r="I66" s="7">
        <f t="shared" ref="I66:I97" si="15">AVERAGE(G66:H66)</f>
        <v>39.5</v>
      </c>
      <c r="J66" s="7">
        <f t="shared" ref="J66:J97" si="16">I66/F66</f>
        <v>0.49068322981366458</v>
      </c>
      <c r="K66">
        <f t="shared" ref="K66:K97" si="17">_xlfn.STDEV.P(D66:E66)</f>
        <v>5.5</v>
      </c>
      <c r="L66">
        <f t="shared" ref="L66:L97" si="18">K66/F66</f>
        <v>6.8322981366459631E-2</v>
      </c>
      <c r="M66">
        <f t="shared" ref="M66:M97" si="19">_xlfn.STDEV.P(G66:H66)</f>
        <v>20.5</v>
      </c>
      <c r="N66">
        <f t="shared" ref="N66:N97" si="20">M66/I66</f>
        <v>0.51898734177215189</v>
      </c>
    </row>
    <row r="67" spans="1:14" x14ac:dyDescent="0.25">
      <c r="A67" s="4" t="s">
        <v>117</v>
      </c>
      <c r="B67" s="1" t="s">
        <v>21</v>
      </c>
      <c r="C67" s="11" t="s">
        <v>304</v>
      </c>
      <c r="D67" s="7">
        <v>100</v>
      </c>
      <c r="E67" s="7">
        <v>94</v>
      </c>
      <c r="F67" s="7">
        <f t="shared" si="14"/>
        <v>97</v>
      </c>
      <c r="G67" s="8">
        <v>19</v>
      </c>
      <c r="H67" s="8">
        <v>61</v>
      </c>
      <c r="I67" s="7">
        <f t="shared" si="15"/>
        <v>40</v>
      </c>
      <c r="J67" s="7">
        <f t="shared" si="16"/>
        <v>0.41237113402061853</v>
      </c>
      <c r="K67">
        <f t="shared" si="17"/>
        <v>3</v>
      </c>
      <c r="L67">
        <f t="shared" si="18"/>
        <v>3.0927835051546393E-2</v>
      </c>
      <c r="M67">
        <f t="shared" si="19"/>
        <v>21</v>
      </c>
      <c r="N67">
        <f t="shared" si="20"/>
        <v>0.52500000000000002</v>
      </c>
    </row>
    <row r="68" spans="1:14" x14ac:dyDescent="0.25">
      <c r="A68" s="4" t="s">
        <v>197</v>
      </c>
      <c r="B68" s="1" t="s">
        <v>21</v>
      </c>
      <c r="C68" s="11" t="s">
        <v>304</v>
      </c>
      <c r="D68" s="7">
        <v>95</v>
      </c>
      <c r="E68" s="7">
        <v>103</v>
      </c>
      <c r="F68" s="7">
        <f t="shared" si="14"/>
        <v>99</v>
      </c>
      <c r="G68" s="8">
        <v>26</v>
      </c>
      <c r="H68" s="8">
        <v>70</v>
      </c>
      <c r="I68" s="7">
        <f t="shared" si="15"/>
        <v>48</v>
      </c>
      <c r="J68" s="7">
        <f t="shared" si="16"/>
        <v>0.48484848484848486</v>
      </c>
      <c r="K68">
        <f t="shared" si="17"/>
        <v>4</v>
      </c>
      <c r="L68">
        <f t="shared" si="18"/>
        <v>4.0404040404040407E-2</v>
      </c>
      <c r="M68">
        <f t="shared" si="19"/>
        <v>22</v>
      </c>
      <c r="N68">
        <f t="shared" si="20"/>
        <v>0.45833333333333331</v>
      </c>
    </row>
    <row r="69" spans="1:14" x14ac:dyDescent="0.25">
      <c r="A69" s="4" t="s">
        <v>87</v>
      </c>
      <c r="B69" s="1" t="s">
        <v>21</v>
      </c>
      <c r="C69" s="11" t="s">
        <v>304</v>
      </c>
      <c r="D69" s="7">
        <v>84</v>
      </c>
      <c r="E69" s="7">
        <v>86</v>
      </c>
      <c r="F69" s="7">
        <f t="shared" si="14"/>
        <v>85</v>
      </c>
      <c r="G69" s="8">
        <v>10</v>
      </c>
      <c r="H69" s="8">
        <v>56</v>
      </c>
      <c r="I69" s="7">
        <f t="shared" si="15"/>
        <v>33</v>
      </c>
      <c r="J69" s="7">
        <f t="shared" si="16"/>
        <v>0.38823529411764707</v>
      </c>
      <c r="K69">
        <f t="shared" si="17"/>
        <v>1</v>
      </c>
      <c r="L69">
        <f t="shared" si="18"/>
        <v>1.1764705882352941E-2</v>
      </c>
      <c r="M69">
        <f t="shared" si="19"/>
        <v>23</v>
      </c>
      <c r="N69">
        <f t="shared" si="20"/>
        <v>0.69696969696969702</v>
      </c>
    </row>
    <row r="70" spans="1:14" x14ac:dyDescent="0.25">
      <c r="A70" s="4" t="s">
        <v>144</v>
      </c>
      <c r="B70" s="1" t="s">
        <v>21</v>
      </c>
      <c r="C70" s="11" t="s">
        <v>304</v>
      </c>
      <c r="D70" s="7">
        <v>88</v>
      </c>
      <c r="E70" s="7">
        <v>87</v>
      </c>
      <c r="F70" s="7">
        <f t="shared" si="14"/>
        <v>87.5</v>
      </c>
      <c r="G70" s="8">
        <v>24</v>
      </c>
      <c r="H70" s="8">
        <v>53</v>
      </c>
      <c r="I70" s="7">
        <f t="shared" si="15"/>
        <v>38.5</v>
      </c>
      <c r="J70" s="7">
        <f t="shared" si="16"/>
        <v>0.44</v>
      </c>
      <c r="K70">
        <f t="shared" si="17"/>
        <v>0.5</v>
      </c>
      <c r="L70">
        <f t="shared" si="18"/>
        <v>5.7142857142857143E-3</v>
      </c>
      <c r="M70">
        <f t="shared" si="19"/>
        <v>14.5</v>
      </c>
      <c r="N70">
        <f t="shared" si="20"/>
        <v>0.37662337662337664</v>
      </c>
    </row>
    <row r="71" spans="1:14" x14ac:dyDescent="0.25">
      <c r="A71" s="4" t="s">
        <v>193</v>
      </c>
      <c r="B71" s="1" t="s">
        <v>21</v>
      </c>
      <c r="C71" s="11" t="s">
        <v>304</v>
      </c>
      <c r="D71" s="7">
        <v>103</v>
      </c>
      <c r="E71" s="7">
        <v>112</v>
      </c>
      <c r="F71" s="7">
        <f t="shared" si="14"/>
        <v>107.5</v>
      </c>
      <c r="G71" s="8">
        <v>31</v>
      </c>
      <c r="H71" s="8">
        <v>72</v>
      </c>
      <c r="I71" s="7">
        <f t="shared" si="15"/>
        <v>51.5</v>
      </c>
      <c r="J71" s="7">
        <f t="shared" si="16"/>
        <v>0.47906976744186047</v>
      </c>
      <c r="K71">
        <f t="shared" si="17"/>
        <v>4.5</v>
      </c>
      <c r="L71">
        <f t="shared" si="18"/>
        <v>4.1860465116279069E-2</v>
      </c>
      <c r="M71">
        <f t="shared" si="19"/>
        <v>20.5</v>
      </c>
      <c r="N71">
        <f t="shared" si="20"/>
        <v>0.39805825242718446</v>
      </c>
    </row>
    <row r="72" spans="1:14" x14ac:dyDescent="0.25">
      <c r="A72" s="4" t="s">
        <v>20</v>
      </c>
      <c r="B72" s="1" t="s">
        <v>21</v>
      </c>
      <c r="C72" s="11" t="s">
        <v>304</v>
      </c>
      <c r="D72" s="7">
        <v>102</v>
      </c>
      <c r="E72" s="7">
        <v>97</v>
      </c>
      <c r="F72" s="7">
        <f t="shared" si="14"/>
        <v>99.5</v>
      </c>
      <c r="G72" s="8">
        <v>7</v>
      </c>
      <c r="H72" s="8">
        <v>49</v>
      </c>
      <c r="I72" s="7">
        <f t="shared" si="15"/>
        <v>28</v>
      </c>
      <c r="J72" s="7">
        <f t="shared" si="16"/>
        <v>0.28140703517587939</v>
      </c>
      <c r="K72">
        <f t="shared" si="17"/>
        <v>2.5</v>
      </c>
      <c r="L72">
        <f t="shared" si="18"/>
        <v>2.5125628140703519E-2</v>
      </c>
      <c r="M72">
        <f t="shared" si="19"/>
        <v>21</v>
      </c>
      <c r="N72">
        <f t="shared" si="20"/>
        <v>0.75</v>
      </c>
    </row>
    <row r="73" spans="1:14" x14ac:dyDescent="0.25">
      <c r="A73" s="4" t="s">
        <v>22</v>
      </c>
      <c r="B73" s="1" t="s">
        <v>21</v>
      </c>
      <c r="C73" s="11" t="s">
        <v>304</v>
      </c>
      <c r="D73" s="7">
        <v>100</v>
      </c>
      <c r="E73" s="7">
        <v>84</v>
      </c>
      <c r="F73" s="7">
        <f t="shared" si="14"/>
        <v>92</v>
      </c>
      <c r="G73" s="8">
        <v>6</v>
      </c>
      <c r="H73" s="8">
        <v>46</v>
      </c>
      <c r="I73" s="7">
        <f t="shared" si="15"/>
        <v>26</v>
      </c>
      <c r="J73" s="7">
        <f t="shared" si="16"/>
        <v>0.28260869565217389</v>
      </c>
      <c r="K73">
        <f t="shared" si="17"/>
        <v>8</v>
      </c>
      <c r="L73">
        <f t="shared" si="18"/>
        <v>8.6956521739130432E-2</v>
      </c>
      <c r="M73">
        <f t="shared" si="19"/>
        <v>20</v>
      </c>
      <c r="N73">
        <f t="shared" si="20"/>
        <v>0.76923076923076927</v>
      </c>
    </row>
    <row r="74" spans="1:14" x14ac:dyDescent="0.25">
      <c r="A74" s="4" t="s">
        <v>188</v>
      </c>
      <c r="B74" s="1" t="s">
        <v>21</v>
      </c>
      <c r="C74" s="11" t="s">
        <v>304</v>
      </c>
      <c r="D74" s="7">
        <v>82</v>
      </c>
      <c r="E74" s="7">
        <v>79</v>
      </c>
      <c r="F74" s="7">
        <f t="shared" si="14"/>
        <v>80.5</v>
      </c>
      <c r="G74" s="8">
        <v>14</v>
      </c>
      <c r="H74" s="8">
        <v>63</v>
      </c>
      <c r="I74" s="7">
        <f t="shared" si="15"/>
        <v>38.5</v>
      </c>
      <c r="J74" s="7">
        <f t="shared" si="16"/>
        <v>0.47826086956521741</v>
      </c>
      <c r="K74">
        <f t="shared" si="17"/>
        <v>1.5</v>
      </c>
      <c r="L74">
        <f t="shared" si="18"/>
        <v>1.8633540372670808E-2</v>
      </c>
      <c r="M74">
        <f t="shared" si="19"/>
        <v>24.5</v>
      </c>
      <c r="N74">
        <f t="shared" si="20"/>
        <v>0.63636363636363635</v>
      </c>
    </row>
    <row r="75" spans="1:14" x14ac:dyDescent="0.25">
      <c r="A75" s="4" t="s">
        <v>97</v>
      </c>
      <c r="B75" s="1" t="s">
        <v>21</v>
      </c>
      <c r="C75" s="11" t="s">
        <v>304</v>
      </c>
      <c r="D75" s="7">
        <v>88</v>
      </c>
      <c r="E75" s="7">
        <v>84</v>
      </c>
      <c r="F75" s="7">
        <f t="shared" si="14"/>
        <v>86</v>
      </c>
      <c r="G75" s="7">
        <v>8</v>
      </c>
      <c r="H75" s="7">
        <v>60</v>
      </c>
      <c r="I75" s="7">
        <f t="shared" si="15"/>
        <v>34</v>
      </c>
      <c r="J75" s="7">
        <f t="shared" si="16"/>
        <v>0.39534883720930231</v>
      </c>
      <c r="K75">
        <f t="shared" si="17"/>
        <v>2</v>
      </c>
      <c r="L75">
        <f t="shared" si="18"/>
        <v>2.3255813953488372E-2</v>
      </c>
      <c r="M75">
        <f t="shared" si="19"/>
        <v>26</v>
      </c>
      <c r="N75">
        <f t="shared" si="20"/>
        <v>0.76470588235294112</v>
      </c>
    </row>
    <row r="76" spans="1:14" x14ac:dyDescent="0.25">
      <c r="A76" s="4" t="s">
        <v>185</v>
      </c>
      <c r="B76" s="1" t="s">
        <v>21</v>
      </c>
      <c r="C76" s="11" t="s">
        <v>304</v>
      </c>
      <c r="D76" s="7">
        <v>99</v>
      </c>
      <c r="E76" s="7">
        <v>97</v>
      </c>
      <c r="F76" s="7">
        <f t="shared" si="14"/>
        <v>98</v>
      </c>
      <c r="G76" s="7">
        <v>29</v>
      </c>
      <c r="H76" s="7">
        <v>64</v>
      </c>
      <c r="I76" s="7">
        <f t="shared" si="15"/>
        <v>46.5</v>
      </c>
      <c r="J76" s="7">
        <f t="shared" si="16"/>
        <v>0.47448979591836737</v>
      </c>
      <c r="K76">
        <f t="shared" si="17"/>
        <v>1</v>
      </c>
      <c r="L76">
        <f t="shared" si="18"/>
        <v>1.020408163265306E-2</v>
      </c>
      <c r="M76">
        <f t="shared" si="19"/>
        <v>17.5</v>
      </c>
      <c r="N76">
        <f t="shared" si="20"/>
        <v>0.37634408602150538</v>
      </c>
    </row>
    <row r="77" spans="1:14" x14ac:dyDescent="0.25">
      <c r="A77" s="4" t="s">
        <v>198</v>
      </c>
      <c r="B77" s="1" t="s">
        <v>21</v>
      </c>
      <c r="C77" s="11" t="s">
        <v>304</v>
      </c>
      <c r="D77" s="7">
        <v>107</v>
      </c>
      <c r="E77" s="7">
        <v>99</v>
      </c>
      <c r="F77" s="7">
        <f t="shared" si="14"/>
        <v>103</v>
      </c>
      <c r="G77" s="8">
        <v>26</v>
      </c>
      <c r="H77" s="8">
        <v>74</v>
      </c>
      <c r="I77" s="7">
        <f t="shared" si="15"/>
        <v>50</v>
      </c>
      <c r="J77" s="7">
        <f t="shared" si="16"/>
        <v>0.4854368932038835</v>
      </c>
      <c r="K77">
        <f t="shared" si="17"/>
        <v>4</v>
      </c>
      <c r="L77">
        <f t="shared" si="18"/>
        <v>3.8834951456310676E-2</v>
      </c>
      <c r="M77">
        <f t="shared" si="19"/>
        <v>24</v>
      </c>
      <c r="N77">
        <f t="shared" si="20"/>
        <v>0.48</v>
      </c>
    </row>
    <row r="78" spans="1:14" x14ac:dyDescent="0.25">
      <c r="A78" s="4" t="s">
        <v>143</v>
      </c>
      <c r="B78" s="1" t="s">
        <v>21</v>
      </c>
      <c r="C78" s="11" t="s">
        <v>304</v>
      </c>
      <c r="D78" s="7">
        <v>87</v>
      </c>
      <c r="E78" s="7">
        <v>89</v>
      </c>
      <c r="F78" s="7">
        <f t="shared" si="14"/>
        <v>88</v>
      </c>
      <c r="G78" s="8">
        <v>10</v>
      </c>
      <c r="H78" s="8">
        <v>67</v>
      </c>
      <c r="I78" s="7">
        <f t="shared" si="15"/>
        <v>38.5</v>
      </c>
      <c r="J78" s="7">
        <f t="shared" si="16"/>
        <v>0.4375</v>
      </c>
      <c r="K78">
        <f t="shared" si="17"/>
        <v>1</v>
      </c>
      <c r="L78">
        <f t="shared" si="18"/>
        <v>1.1363636363636364E-2</v>
      </c>
      <c r="M78">
        <f t="shared" si="19"/>
        <v>28.5</v>
      </c>
      <c r="N78">
        <f t="shared" si="20"/>
        <v>0.74025974025974028</v>
      </c>
    </row>
    <row r="79" spans="1:14" x14ac:dyDescent="0.25">
      <c r="A79" s="4" t="s">
        <v>94</v>
      </c>
      <c r="B79" s="1" t="s">
        <v>21</v>
      </c>
      <c r="C79" s="11" t="s">
        <v>304</v>
      </c>
      <c r="D79" s="7">
        <v>102</v>
      </c>
      <c r="E79" s="7">
        <v>106</v>
      </c>
      <c r="F79" s="7">
        <f t="shared" si="14"/>
        <v>104</v>
      </c>
      <c r="G79" s="8">
        <v>22</v>
      </c>
      <c r="H79" s="8">
        <v>60</v>
      </c>
      <c r="I79" s="7">
        <f t="shared" si="15"/>
        <v>41</v>
      </c>
      <c r="J79" s="7">
        <f t="shared" si="16"/>
        <v>0.39423076923076922</v>
      </c>
      <c r="K79">
        <f t="shared" si="17"/>
        <v>2</v>
      </c>
      <c r="L79">
        <f t="shared" si="18"/>
        <v>1.9230769230769232E-2</v>
      </c>
      <c r="M79">
        <f t="shared" si="19"/>
        <v>19</v>
      </c>
      <c r="N79">
        <f t="shared" si="20"/>
        <v>0.46341463414634149</v>
      </c>
    </row>
    <row r="80" spans="1:14" x14ac:dyDescent="0.25">
      <c r="A80" s="4" t="s">
        <v>202</v>
      </c>
      <c r="B80" s="1" t="s">
        <v>21</v>
      </c>
      <c r="C80" s="11" t="s">
        <v>304</v>
      </c>
      <c r="D80" s="7">
        <v>101</v>
      </c>
      <c r="E80" s="7">
        <v>105</v>
      </c>
      <c r="F80" s="7">
        <f t="shared" si="14"/>
        <v>103</v>
      </c>
      <c r="G80" s="8">
        <v>25</v>
      </c>
      <c r="H80" s="8">
        <v>76</v>
      </c>
      <c r="I80" s="7">
        <f t="shared" si="15"/>
        <v>50.5</v>
      </c>
      <c r="J80" s="7">
        <f t="shared" si="16"/>
        <v>0.49029126213592233</v>
      </c>
      <c r="K80">
        <f t="shared" si="17"/>
        <v>2</v>
      </c>
      <c r="L80">
        <f t="shared" si="18"/>
        <v>1.9417475728155338E-2</v>
      </c>
      <c r="M80">
        <f t="shared" si="19"/>
        <v>25.5</v>
      </c>
      <c r="N80">
        <f t="shared" si="20"/>
        <v>0.50495049504950495</v>
      </c>
    </row>
    <row r="81" spans="1:14" x14ac:dyDescent="0.25">
      <c r="A81" s="4" t="s">
        <v>118</v>
      </c>
      <c r="B81" s="1" t="s">
        <v>21</v>
      </c>
      <c r="C81" s="11" t="s">
        <v>304</v>
      </c>
      <c r="D81" s="7">
        <v>141</v>
      </c>
      <c r="E81" s="7">
        <v>123</v>
      </c>
      <c r="F81" s="7">
        <f t="shared" si="14"/>
        <v>132</v>
      </c>
      <c r="G81" s="8">
        <v>34</v>
      </c>
      <c r="H81" s="8">
        <v>76</v>
      </c>
      <c r="I81" s="7">
        <f t="shared" si="15"/>
        <v>55</v>
      </c>
      <c r="J81" s="7">
        <f t="shared" si="16"/>
        <v>0.41666666666666669</v>
      </c>
      <c r="K81">
        <f t="shared" si="17"/>
        <v>9</v>
      </c>
      <c r="L81">
        <f t="shared" si="18"/>
        <v>6.8181818181818177E-2</v>
      </c>
      <c r="M81">
        <f t="shared" si="19"/>
        <v>21</v>
      </c>
      <c r="N81">
        <f t="shared" si="20"/>
        <v>0.38181818181818183</v>
      </c>
    </row>
    <row r="82" spans="1:14" x14ac:dyDescent="0.25">
      <c r="A82" s="4" t="s">
        <v>166</v>
      </c>
      <c r="B82" s="1" t="s">
        <v>167</v>
      </c>
      <c r="C82" s="11" t="s">
        <v>302</v>
      </c>
      <c r="D82" s="7">
        <v>78</v>
      </c>
      <c r="E82" s="7">
        <v>81</v>
      </c>
      <c r="F82" s="7">
        <f t="shared" si="14"/>
        <v>79.5</v>
      </c>
      <c r="G82" s="8">
        <v>21</v>
      </c>
      <c r="H82" s="8">
        <v>52</v>
      </c>
      <c r="I82" s="7">
        <f t="shared" si="15"/>
        <v>36.5</v>
      </c>
      <c r="J82" s="7">
        <f t="shared" si="16"/>
        <v>0.45911949685534592</v>
      </c>
      <c r="K82">
        <f t="shared" si="17"/>
        <v>1.5</v>
      </c>
      <c r="L82">
        <f t="shared" si="18"/>
        <v>1.8867924528301886E-2</v>
      </c>
      <c r="M82">
        <f t="shared" si="19"/>
        <v>15.5</v>
      </c>
      <c r="N82">
        <f t="shared" si="20"/>
        <v>0.42465753424657532</v>
      </c>
    </row>
    <row r="83" spans="1:14" x14ac:dyDescent="0.25">
      <c r="A83" s="4" t="s">
        <v>75</v>
      </c>
      <c r="B83" s="1" t="s">
        <v>76</v>
      </c>
      <c r="C83" s="11" t="s">
        <v>302</v>
      </c>
      <c r="D83" s="7">
        <v>97</v>
      </c>
      <c r="E83" s="7">
        <v>94</v>
      </c>
      <c r="F83" s="7">
        <f t="shared" si="14"/>
        <v>95.5</v>
      </c>
      <c r="G83" s="8">
        <v>7</v>
      </c>
      <c r="H83" s="8">
        <v>64</v>
      </c>
      <c r="I83" s="7">
        <f t="shared" si="15"/>
        <v>35.5</v>
      </c>
      <c r="J83" s="7">
        <f t="shared" si="16"/>
        <v>0.37172774869109948</v>
      </c>
      <c r="K83">
        <f t="shared" si="17"/>
        <v>1.5</v>
      </c>
      <c r="L83">
        <f t="shared" si="18"/>
        <v>1.5706806282722512E-2</v>
      </c>
      <c r="M83">
        <f t="shared" si="19"/>
        <v>28.5</v>
      </c>
      <c r="N83">
        <f t="shared" si="20"/>
        <v>0.80281690140845074</v>
      </c>
    </row>
    <row r="84" spans="1:14" x14ac:dyDescent="0.25">
      <c r="A84" s="4" t="s">
        <v>141</v>
      </c>
      <c r="B84" s="1" t="s">
        <v>142</v>
      </c>
      <c r="C84" s="11" t="s">
        <v>302</v>
      </c>
      <c r="D84" s="7">
        <v>104</v>
      </c>
      <c r="E84" s="7">
        <v>108</v>
      </c>
      <c r="F84" s="7">
        <f t="shared" si="14"/>
        <v>106</v>
      </c>
      <c r="G84" s="8">
        <v>13</v>
      </c>
      <c r="H84" s="8">
        <v>79</v>
      </c>
      <c r="I84" s="7">
        <f t="shared" si="15"/>
        <v>46</v>
      </c>
      <c r="J84" s="7">
        <f t="shared" si="16"/>
        <v>0.43396226415094341</v>
      </c>
      <c r="K84">
        <f t="shared" si="17"/>
        <v>2</v>
      </c>
      <c r="L84">
        <f t="shared" si="18"/>
        <v>1.8867924528301886E-2</v>
      </c>
      <c r="M84">
        <f t="shared" si="19"/>
        <v>33</v>
      </c>
      <c r="N84">
        <f t="shared" si="20"/>
        <v>0.71739130434782605</v>
      </c>
    </row>
    <row r="85" spans="1:14" x14ac:dyDescent="0.25">
      <c r="A85" s="4" t="s">
        <v>100</v>
      </c>
      <c r="B85" s="1" t="s">
        <v>101</v>
      </c>
      <c r="C85" s="11" t="s">
        <v>302</v>
      </c>
      <c r="D85" s="7">
        <v>86</v>
      </c>
      <c r="E85" s="7">
        <v>87</v>
      </c>
      <c r="F85" s="7">
        <f t="shared" si="14"/>
        <v>86.5</v>
      </c>
      <c r="G85" s="8">
        <v>7</v>
      </c>
      <c r="H85" s="8">
        <v>62</v>
      </c>
      <c r="I85" s="7">
        <f t="shared" si="15"/>
        <v>34.5</v>
      </c>
      <c r="J85" s="7">
        <f t="shared" si="16"/>
        <v>0.39884393063583817</v>
      </c>
      <c r="K85">
        <f t="shared" si="17"/>
        <v>0.5</v>
      </c>
      <c r="L85">
        <f t="shared" si="18"/>
        <v>5.7803468208092483E-3</v>
      </c>
      <c r="M85">
        <f t="shared" si="19"/>
        <v>27.5</v>
      </c>
      <c r="N85">
        <f t="shared" si="20"/>
        <v>0.79710144927536231</v>
      </c>
    </row>
    <row r="86" spans="1:14" x14ac:dyDescent="0.25">
      <c r="A86" s="4" t="s">
        <v>79</v>
      </c>
      <c r="B86" s="1" t="s">
        <v>80</v>
      </c>
      <c r="C86" s="11" t="s">
        <v>302</v>
      </c>
      <c r="D86" s="7">
        <v>88</v>
      </c>
      <c r="E86" s="7">
        <v>77</v>
      </c>
      <c r="F86" s="7">
        <f t="shared" si="14"/>
        <v>82.5</v>
      </c>
      <c r="G86" s="8">
        <v>9</v>
      </c>
      <c r="H86" s="8">
        <v>53</v>
      </c>
      <c r="I86" s="7">
        <f t="shared" si="15"/>
        <v>31</v>
      </c>
      <c r="J86" s="7">
        <f t="shared" si="16"/>
        <v>0.37575757575757573</v>
      </c>
      <c r="K86">
        <f t="shared" si="17"/>
        <v>5.5</v>
      </c>
      <c r="L86">
        <f t="shared" si="18"/>
        <v>6.6666666666666666E-2</v>
      </c>
      <c r="M86">
        <f t="shared" si="19"/>
        <v>22</v>
      </c>
      <c r="N86">
        <f t="shared" si="20"/>
        <v>0.70967741935483875</v>
      </c>
    </row>
    <row r="87" spans="1:14" x14ac:dyDescent="0.25">
      <c r="A87" s="4" t="s">
        <v>37</v>
      </c>
      <c r="B87" s="1" t="s">
        <v>38</v>
      </c>
      <c r="C87" s="11" t="s">
        <v>302</v>
      </c>
      <c r="D87" s="7">
        <v>100</v>
      </c>
      <c r="E87" s="7">
        <v>96</v>
      </c>
      <c r="F87" s="7">
        <f t="shared" si="14"/>
        <v>98</v>
      </c>
      <c r="G87" s="8">
        <v>10</v>
      </c>
      <c r="H87" s="8">
        <v>50</v>
      </c>
      <c r="I87" s="7">
        <f t="shared" si="15"/>
        <v>30</v>
      </c>
      <c r="J87" s="7">
        <f t="shared" si="16"/>
        <v>0.30612244897959184</v>
      </c>
      <c r="K87">
        <f t="shared" si="17"/>
        <v>2</v>
      </c>
      <c r="L87">
        <f t="shared" si="18"/>
        <v>2.0408163265306121E-2</v>
      </c>
      <c r="M87">
        <f t="shared" si="19"/>
        <v>20</v>
      </c>
      <c r="N87">
        <f t="shared" si="20"/>
        <v>0.66666666666666663</v>
      </c>
    </row>
    <row r="88" spans="1:14" x14ac:dyDescent="0.25">
      <c r="A88" s="4" t="s">
        <v>85</v>
      </c>
      <c r="B88" s="1" t="s">
        <v>86</v>
      </c>
      <c r="C88" s="11" t="s">
        <v>302</v>
      </c>
      <c r="D88" s="7">
        <v>73</v>
      </c>
      <c r="E88" s="7">
        <v>72</v>
      </c>
      <c r="F88" s="7">
        <f t="shared" si="14"/>
        <v>72.5</v>
      </c>
      <c r="G88" s="8">
        <v>6</v>
      </c>
      <c r="H88" s="8">
        <v>49</v>
      </c>
      <c r="I88" s="7">
        <f t="shared" si="15"/>
        <v>27.5</v>
      </c>
      <c r="J88" s="7">
        <f t="shared" si="16"/>
        <v>0.37931034482758619</v>
      </c>
      <c r="K88">
        <f t="shared" si="17"/>
        <v>0.5</v>
      </c>
      <c r="L88">
        <f t="shared" si="18"/>
        <v>6.8965517241379309E-3</v>
      </c>
      <c r="M88">
        <f t="shared" si="19"/>
        <v>21.5</v>
      </c>
      <c r="N88">
        <f t="shared" si="20"/>
        <v>0.78181818181818186</v>
      </c>
    </row>
    <row r="89" spans="1:14" x14ac:dyDescent="0.25">
      <c r="A89" s="4" t="s">
        <v>111</v>
      </c>
      <c r="B89" s="1" t="s">
        <v>112</v>
      </c>
      <c r="C89" s="11" t="s">
        <v>302</v>
      </c>
      <c r="D89" s="7">
        <v>93</v>
      </c>
      <c r="E89" s="7">
        <v>87</v>
      </c>
      <c r="F89" s="7">
        <f t="shared" si="14"/>
        <v>90</v>
      </c>
      <c r="G89" s="8">
        <v>7</v>
      </c>
      <c r="H89" s="8">
        <v>66</v>
      </c>
      <c r="I89" s="7">
        <f t="shared" si="15"/>
        <v>36.5</v>
      </c>
      <c r="J89" s="7">
        <f t="shared" si="16"/>
        <v>0.40555555555555556</v>
      </c>
      <c r="K89">
        <f t="shared" si="17"/>
        <v>3</v>
      </c>
      <c r="L89">
        <f t="shared" si="18"/>
        <v>3.3333333333333333E-2</v>
      </c>
      <c r="M89">
        <f t="shared" si="19"/>
        <v>29.5</v>
      </c>
      <c r="N89">
        <f t="shared" si="20"/>
        <v>0.80821917808219179</v>
      </c>
    </row>
    <row r="90" spans="1:14" x14ac:dyDescent="0.25">
      <c r="A90" s="4" t="s">
        <v>92</v>
      </c>
      <c r="B90" s="1" t="s">
        <v>93</v>
      </c>
      <c r="C90" s="11" t="s">
        <v>302</v>
      </c>
      <c r="D90" s="7">
        <v>92</v>
      </c>
      <c r="E90" s="7">
        <v>96</v>
      </c>
      <c r="F90" s="7">
        <f t="shared" si="14"/>
        <v>94</v>
      </c>
      <c r="G90" s="8">
        <v>9</v>
      </c>
      <c r="H90" s="8">
        <v>65</v>
      </c>
      <c r="I90" s="7">
        <f t="shared" si="15"/>
        <v>37</v>
      </c>
      <c r="J90" s="7">
        <f t="shared" si="16"/>
        <v>0.39361702127659576</v>
      </c>
      <c r="K90">
        <f t="shared" si="17"/>
        <v>2</v>
      </c>
      <c r="L90">
        <f t="shared" si="18"/>
        <v>2.1276595744680851E-2</v>
      </c>
      <c r="M90">
        <f t="shared" si="19"/>
        <v>28</v>
      </c>
      <c r="N90">
        <f t="shared" si="20"/>
        <v>0.7567567567567568</v>
      </c>
    </row>
    <row r="91" spans="1:14" x14ac:dyDescent="0.25">
      <c r="A91" s="4" t="s">
        <v>52</v>
      </c>
      <c r="B91" s="1" t="s">
        <v>53</v>
      </c>
      <c r="C91" s="11" t="s">
        <v>302</v>
      </c>
      <c r="D91" s="7">
        <v>95</v>
      </c>
      <c r="E91" s="7">
        <v>102</v>
      </c>
      <c r="F91" s="7">
        <f t="shared" si="14"/>
        <v>98.5</v>
      </c>
      <c r="G91" s="8">
        <v>9</v>
      </c>
      <c r="H91" s="8">
        <v>59</v>
      </c>
      <c r="I91" s="7">
        <f t="shared" si="15"/>
        <v>34</v>
      </c>
      <c r="J91" s="7">
        <f t="shared" si="16"/>
        <v>0.34517766497461927</v>
      </c>
      <c r="K91">
        <f t="shared" si="17"/>
        <v>3.5</v>
      </c>
      <c r="L91">
        <f t="shared" si="18"/>
        <v>3.553299492385787E-2</v>
      </c>
      <c r="M91">
        <f t="shared" si="19"/>
        <v>25</v>
      </c>
      <c r="N91">
        <f t="shared" si="20"/>
        <v>0.73529411764705888</v>
      </c>
    </row>
    <row r="92" spans="1:14" x14ac:dyDescent="0.25">
      <c r="A92" s="4" t="s">
        <v>29</v>
      </c>
      <c r="B92" s="1" t="s">
        <v>30</v>
      </c>
      <c r="C92" s="11" t="s">
        <v>302</v>
      </c>
      <c r="D92" s="7">
        <v>89</v>
      </c>
      <c r="E92" s="7">
        <v>91</v>
      </c>
      <c r="F92" s="7">
        <f t="shared" si="14"/>
        <v>90</v>
      </c>
      <c r="G92" s="8">
        <v>7</v>
      </c>
      <c r="H92" s="8">
        <v>45</v>
      </c>
      <c r="I92" s="7">
        <f t="shared" si="15"/>
        <v>26</v>
      </c>
      <c r="J92" s="7">
        <f t="shared" si="16"/>
        <v>0.28888888888888886</v>
      </c>
      <c r="K92">
        <f t="shared" si="17"/>
        <v>1</v>
      </c>
      <c r="L92">
        <f t="shared" si="18"/>
        <v>1.1111111111111112E-2</v>
      </c>
      <c r="M92">
        <f t="shared" si="19"/>
        <v>19</v>
      </c>
      <c r="N92">
        <f t="shared" si="20"/>
        <v>0.73076923076923073</v>
      </c>
    </row>
    <row r="93" spans="1:14" x14ac:dyDescent="0.25">
      <c r="A93" s="4" t="s">
        <v>98</v>
      </c>
      <c r="B93" s="1" t="s">
        <v>99</v>
      </c>
      <c r="C93" s="11" t="s">
        <v>302</v>
      </c>
      <c r="D93" s="7">
        <v>89</v>
      </c>
      <c r="E93" s="7">
        <v>88</v>
      </c>
      <c r="F93" s="7">
        <f t="shared" si="14"/>
        <v>88.5</v>
      </c>
      <c r="G93" s="8">
        <v>20</v>
      </c>
      <c r="H93" s="8">
        <v>50</v>
      </c>
      <c r="I93" s="7">
        <f t="shared" si="15"/>
        <v>35</v>
      </c>
      <c r="J93" s="7">
        <f t="shared" si="16"/>
        <v>0.39548022598870058</v>
      </c>
      <c r="K93">
        <f t="shared" si="17"/>
        <v>0.5</v>
      </c>
      <c r="L93">
        <f t="shared" si="18"/>
        <v>5.6497175141242938E-3</v>
      </c>
      <c r="M93">
        <f t="shared" si="19"/>
        <v>15</v>
      </c>
      <c r="N93">
        <f t="shared" si="20"/>
        <v>0.42857142857142855</v>
      </c>
    </row>
    <row r="94" spans="1:14" x14ac:dyDescent="0.25">
      <c r="A94" s="4" t="s">
        <v>60</v>
      </c>
      <c r="B94" s="1" t="s">
        <v>61</v>
      </c>
      <c r="C94" s="11" t="s">
        <v>302</v>
      </c>
      <c r="D94" s="7">
        <v>90</v>
      </c>
      <c r="E94" s="7">
        <v>88</v>
      </c>
      <c r="F94" s="7">
        <f t="shared" si="14"/>
        <v>89</v>
      </c>
      <c r="G94" s="8">
        <v>12</v>
      </c>
      <c r="H94" s="8">
        <v>51</v>
      </c>
      <c r="I94" s="7">
        <f t="shared" si="15"/>
        <v>31.5</v>
      </c>
      <c r="J94" s="7">
        <f t="shared" si="16"/>
        <v>0.3539325842696629</v>
      </c>
      <c r="K94">
        <f t="shared" si="17"/>
        <v>1</v>
      </c>
      <c r="L94">
        <f t="shared" si="18"/>
        <v>1.1235955056179775E-2</v>
      </c>
      <c r="M94">
        <f t="shared" si="19"/>
        <v>19.5</v>
      </c>
      <c r="N94">
        <f t="shared" si="20"/>
        <v>0.61904761904761907</v>
      </c>
    </row>
    <row r="95" spans="1:14" x14ac:dyDescent="0.25">
      <c r="A95" s="4" t="s">
        <v>148</v>
      </c>
      <c r="B95" s="1" t="s">
        <v>149</v>
      </c>
      <c r="C95" s="11" t="s">
        <v>302</v>
      </c>
      <c r="D95" s="7">
        <v>93</v>
      </c>
      <c r="E95" s="7">
        <v>90</v>
      </c>
      <c r="F95" s="7">
        <f t="shared" si="14"/>
        <v>91.5</v>
      </c>
      <c r="G95" s="8">
        <v>15</v>
      </c>
      <c r="H95" s="8">
        <v>67</v>
      </c>
      <c r="I95" s="7">
        <f t="shared" si="15"/>
        <v>41</v>
      </c>
      <c r="J95" s="7">
        <f t="shared" si="16"/>
        <v>0.44808743169398907</v>
      </c>
      <c r="K95">
        <f t="shared" si="17"/>
        <v>1.5</v>
      </c>
      <c r="L95">
        <f t="shared" si="18"/>
        <v>1.6393442622950821E-2</v>
      </c>
      <c r="M95">
        <f t="shared" si="19"/>
        <v>26</v>
      </c>
      <c r="N95">
        <f t="shared" si="20"/>
        <v>0.63414634146341464</v>
      </c>
    </row>
    <row r="96" spans="1:14" x14ac:dyDescent="0.25">
      <c r="A96" s="4" t="s">
        <v>73</v>
      </c>
      <c r="B96" s="1" t="s">
        <v>74</v>
      </c>
      <c r="C96" s="11" t="s">
        <v>302</v>
      </c>
      <c r="D96" s="7">
        <v>82</v>
      </c>
      <c r="E96" s="7">
        <v>85</v>
      </c>
      <c r="F96" s="7">
        <f t="shared" si="14"/>
        <v>83.5</v>
      </c>
      <c r="G96" s="7">
        <v>10</v>
      </c>
      <c r="H96" s="7">
        <v>52</v>
      </c>
      <c r="I96" s="7">
        <f t="shared" si="15"/>
        <v>31</v>
      </c>
      <c r="J96" s="7">
        <f t="shared" si="16"/>
        <v>0.3712574850299401</v>
      </c>
      <c r="K96">
        <f t="shared" si="17"/>
        <v>1.5</v>
      </c>
      <c r="L96">
        <f t="shared" si="18"/>
        <v>1.7964071856287425E-2</v>
      </c>
      <c r="M96">
        <f t="shared" si="19"/>
        <v>21</v>
      </c>
      <c r="N96">
        <f t="shared" si="20"/>
        <v>0.67741935483870963</v>
      </c>
    </row>
    <row r="97" spans="1:14" x14ac:dyDescent="0.25">
      <c r="A97" s="4" t="s">
        <v>206</v>
      </c>
      <c r="B97" s="1" t="s">
        <v>207</v>
      </c>
      <c r="C97" s="11" t="s">
        <v>302</v>
      </c>
      <c r="D97" s="7">
        <v>88</v>
      </c>
      <c r="E97" s="7">
        <v>91</v>
      </c>
      <c r="F97" s="7">
        <f t="shared" si="14"/>
        <v>89.5</v>
      </c>
      <c r="G97" s="8">
        <v>20</v>
      </c>
      <c r="H97" s="8">
        <v>68</v>
      </c>
      <c r="I97" s="7">
        <f t="shared" si="15"/>
        <v>44</v>
      </c>
      <c r="J97" s="7">
        <f t="shared" si="16"/>
        <v>0.49162011173184356</v>
      </c>
      <c r="K97">
        <f t="shared" si="17"/>
        <v>1.5</v>
      </c>
      <c r="L97">
        <f t="shared" si="18"/>
        <v>1.6759776536312849E-2</v>
      </c>
      <c r="M97">
        <f t="shared" si="19"/>
        <v>24</v>
      </c>
      <c r="N97">
        <f t="shared" si="20"/>
        <v>0.54545454545454541</v>
      </c>
    </row>
    <row r="98" spans="1:14" x14ac:dyDescent="0.25">
      <c r="A98" s="4" t="s">
        <v>41</v>
      </c>
      <c r="B98" s="1" t="s">
        <v>42</v>
      </c>
      <c r="C98" s="11" t="s">
        <v>302</v>
      </c>
      <c r="D98" s="7">
        <v>76</v>
      </c>
      <c r="E98" s="7">
        <v>83</v>
      </c>
      <c r="F98" s="7">
        <f t="shared" ref="F98:F129" si="21">AVERAGE(D98:E98)</f>
        <v>79.5</v>
      </c>
      <c r="G98" s="8">
        <v>9</v>
      </c>
      <c r="H98" s="8">
        <v>42</v>
      </c>
      <c r="I98" s="7">
        <f t="shared" ref="I98:I129" si="22">AVERAGE(G98:H98)</f>
        <v>25.5</v>
      </c>
      <c r="J98" s="7">
        <f t="shared" ref="J98:J129" si="23">I98/F98</f>
        <v>0.32075471698113206</v>
      </c>
      <c r="K98">
        <f t="shared" ref="K98:K129" si="24">_xlfn.STDEV.P(D98:E98)</f>
        <v>3.5</v>
      </c>
      <c r="L98">
        <f t="shared" ref="L98:L129" si="25">K98/F98</f>
        <v>4.40251572327044E-2</v>
      </c>
      <c r="M98">
        <f t="shared" ref="M98:M129" si="26">_xlfn.STDEV.P(G98:H98)</f>
        <v>16.5</v>
      </c>
      <c r="N98">
        <f t="shared" ref="N98:N129" si="27">M98/I98</f>
        <v>0.6470588235294118</v>
      </c>
    </row>
    <row r="99" spans="1:14" x14ac:dyDescent="0.25">
      <c r="A99" s="4" t="s">
        <v>113</v>
      </c>
      <c r="B99" s="1" t="s">
        <v>114</v>
      </c>
      <c r="C99" s="11" t="s">
        <v>302</v>
      </c>
      <c r="D99" s="7">
        <v>84</v>
      </c>
      <c r="E99" s="7">
        <v>87</v>
      </c>
      <c r="F99" s="7">
        <f t="shared" si="21"/>
        <v>85.5</v>
      </c>
      <c r="G99" s="8">
        <v>10</v>
      </c>
      <c r="H99" s="8">
        <v>60</v>
      </c>
      <c r="I99" s="7">
        <f t="shared" si="22"/>
        <v>35</v>
      </c>
      <c r="J99" s="7">
        <f t="shared" si="23"/>
        <v>0.40935672514619881</v>
      </c>
      <c r="K99">
        <f t="shared" si="24"/>
        <v>1.5</v>
      </c>
      <c r="L99">
        <f t="shared" si="25"/>
        <v>1.7543859649122806E-2</v>
      </c>
      <c r="M99">
        <f t="shared" si="26"/>
        <v>25</v>
      </c>
      <c r="N99">
        <f t="shared" si="27"/>
        <v>0.7142857142857143</v>
      </c>
    </row>
    <row r="100" spans="1:14" x14ac:dyDescent="0.25">
      <c r="A100" s="4" t="s">
        <v>88</v>
      </c>
      <c r="B100" s="1" t="s">
        <v>89</v>
      </c>
      <c r="C100" s="11" t="s">
        <v>302</v>
      </c>
      <c r="D100" s="7">
        <v>92</v>
      </c>
      <c r="E100" s="7">
        <v>96</v>
      </c>
      <c r="F100" s="7">
        <f t="shared" si="21"/>
        <v>94</v>
      </c>
      <c r="G100" s="7">
        <v>12</v>
      </c>
      <c r="H100" s="7">
        <v>61</v>
      </c>
      <c r="I100" s="7">
        <f t="shared" si="22"/>
        <v>36.5</v>
      </c>
      <c r="J100" s="7">
        <f t="shared" si="23"/>
        <v>0.38829787234042551</v>
      </c>
      <c r="K100">
        <f t="shared" si="24"/>
        <v>2</v>
      </c>
      <c r="L100">
        <f t="shared" si="25"/>
        <v>2.1276595744680851E-2</v>
      </c>
      <c r="M100">
        <f t="shared" si="26"/>
        <v>24.5</v>
      </c>
      <c r="N100">
        <f t="shared" si="27"/>
        <v>0.67123287671232879</v>
      </c>
    </row>
    <row r="101" spans="1:14" x14ac:dyDescent="0.25">
      <c r="A101" s="4" t="s">
        <v>127</v>
      </c>
      <c r="B101" s="1" t="s">
        <v>128</v>
      </c>
      <c r="C101" s="11" t="s">
        <v>302</v>
      </c>
      <c r="D101" s="7">
        <v>66</v>
      </c>
      <c r="E101" s="7">
        <v>69</v>
      </c>
      <c r="F101" s="7">
        <f t="shared" si="21"/>
        <v>67.5</v>
      </c>
      <c r="G101" s="8">
        <v>6</v>
      </c>
      <c r="H101" s="8">
        <v>51</v>
      </c>
      <c r="I101" s="7">
        <f t="shared" si="22"/>
        <v>28.5</v>
      </c>
      <c r="J101" s="7">
        <f t="shared" si="23"/>
        <v>0.42222222222222222</v>
      </c>
      <c r="K101">
        <f t="shared" si="24"/>
        <v>1.5</v>
      </c>
      <c r="L101">
        <f t="shared" si="25"/>
        <v>2.2222222222222223E-2</v>
      </c>
      <c r="M101">
        <f t="shared" si="26"/>
        <v>22.5</v>
      </c>
      <c r="N101">
        <f t="shared" si="27"/>
        <v>0.78947368421052633</v>
      </c>
    </row>
    <row r="102" spans="1:14" x14ac:dyDescent="0.25">
      <c r="A102" s="4" t="s">
        <v>106</v>
      </c>
      <c r="B102" s="1" t="s">
        <v>107</v>
      </c>
      <c r="C102" s="11" t="s">
        <v>302</v>
      </c>
      <c r="D102" s="7">
        <v>91</v>
      </c>
      <c r="E102" s="7">
        <v>88</v>
      </c>
      <c r="F102" s="7">
        <f t="shared" si="21"/>
        <v>89.5</v>
      </c>
      <c r="G102" s="8">
        <v>15</v>
      </c>
      <c r="H102" s="8">
        <v>57</v>
      </c>
      <c r="I102" s="7">
        <f t="shared" si="22"/>
        <v>36</v>
      </c>
      <c r="J102" s="7">
        <f t="shared" si="23"/>
        <v>0.4022346368715084</v>
      </c>
      <c r="K102">
        <f t="shared" si="24"/>
        <v>1.5</v>
      </c>
      <c r="L102">
        <f t="shared" si="25"/>
        <v>1.6759776536312849E-2</v>
      </c>
      <c r="M102">
        <f t="shared" si="26"/>
        <v>21</v>
      </c>
      <c r="N102">
        <f t="shared" si="27"/>
        <v>0.58333333333333337</v>
      </c>
    </row>
    <row r="103" spans="1:14" x14ac:dyDescent="0.25">
      <c r="A103" s="4" t="s">
        <v>102</v>
      </c>
      <c r="B103" s="1" t="s">
        <v>103</v>
      </c>
      <c r="C103" s="11" t="s">
        <v>302</v>
      </c>
      <c r="D103" s="7">
        <v>96</v>
      </c>
      <c r="E103" s="7">
        <v>92</v>
      </c>
      <c r="F103" s="7">
        <f t="shared" si="21"/>
        <v>94</v>
      </c>
      <c r="G103" s="8">
        <v>13</v>
      </c>
      <c r="H103" s="8">
        <v>62</v>
      </c>
      <c r="I103" s="7">
        <f t="shared" si="22"/>
        <v>37.5</v>
      </c>
      <c r="J103" s="7">
        <f t="shared" si="23"/>
        <v>0.39893617021276595</v>
      </c>
      <c r="K103">
        <f t="shared" si="24"/>
        <v>2</v>
      </c>
      <c r="L103">
        <f t="shared" si="25"/>
        <v>2.1276595744680851E-2</v>
      </c>
      <c r="M103">
        <f t="shared" si="26"/>
        <v>24.5</v>
      </c>
      <c r="N103">
        <f t="shared" si="27"/>
        <v>0.65333333333333332</v>
      </c>
    </row>
    <row r="104" spans="1:14" x14ac:dyDescent="0.25">
      <c r="A104" s="4" t="s">
        <v>83</v>
      </c>
      <c r="B104" s="1" t="s">
        <v>84</v>
      </c>
      <c r="C104" s="11" t="s">
        <v>302</v>
      </c>
      <c r="D104" s="7">
        <v>85</v>
      </c>
      <c r="E104" s="7">
        <v>84</v>
      </c>
      <c r="F104" s="7">
        <f t="shared" si="21"/>
        <v>84.5</v>
      </c>
      <c r="G104" s="8">
        <v>7</v>
      </c>
      <c r="H104" s="8">
        <v>57</v>
      </c>
      <c r="I104" s="7">
        <f t="shared" si="22"/>
        <v>32</v>
      </c>
      <c r="J104" s="7">
        <f t="shared" si="23"/>
        <v>0.378698224852071</v>
      </c>
      <c r="K104">
        <f t="shared" si="24"/>
        <v>0.5</v>
      </c>
      <c r="L104">
        <f t="shared" si="25"/>
        <v>5.9171597633136093E-3</v>
      </c>
      <c r="M104">
        <f t="shared" si="26"/>
        <v>25</v>
      </c>
      <c r="N104">
        <f t="shared" si="27"/>
        <v>0.78125</v>
      </c>
    </row>
    <row r="105" spans="1:14" x14ac:dyDescent="0.25">
      <c r="A105" s="4" t="s">
        <v>39</v>
      </c>
      <c r="B105" s="1" t="s">
        <v>40</v>
      </c>
      <c r="C105" s="11" t="s">
        <v>294</v>
      </c>
      <c r="D105" s="7">
        <v>27</v>
      </c>
      <c r="E105" s="7">
        <v>41</v>
      </c>
      <c r="F105" s="7">
        <f t="shared" si="21"/>
        <v>34</v>
      </c>
      <c r="G105" s="8">
        <v>15</v>
      </c>
      <c r="H105" s="8">
        <v>6</v>
      </c>
      <c r="I105" s="7">
        <f t="shared" si="22"/>
        <v>10.5</v>
      </c>
      <c r="J105" s="7">
        <f t="shared" si="23"/>
        <v>0.30882352941176472</v>
      </c>
      <c r="K105">
        <f t="shared" si="24"/>
        <v>7</v>
      </c>
      <c r="L105">
        <f t="shared" si="25"/>
        <v>0.20588235294117646</v>
      </c>
      <c r="M105">
        <f t="shared" si="26"/>
        <v>4.5</v>
      </c>
      <c r="N105">
        <f t="shared" si="27"/>
        <v>0.42857142857142855</v>
      </c>
    </row>
    <row r="106" spans="1:14" x14ac:dyDescent="0.25">
      <c r="A106" s="4" t="s">
        <v>5</v>
      </c>
      <c r="B106" s="1" t="s">
        <v>6</v>
      </c>
      <c r="C106" s="11" t="s">
        <v>294</v>
      </c>
      <c r="D106" s="8">
        <v>13</v>
      </c>
      <c r="E106" s="8">
        <v>28</v>
      </c>
      <c r="F106" s="7">
        <f t="shared" si="21"/>
        <v>20.5</v>
      </c>
      <c r="G106" s="7">
        <v>2</v>
      </c>
      <c r="H106" s="7">
        <v>6</v>
      </c>
      <c r="I106" s="7">
        <f t="shared" si="22"/>
        <v>4</v>
      </c>
      <c r="J106" s="7">
        <f t="shared" si="23"/>
        <v>0.1951219512195122</v>
      </c>
      <c r="K106">
        <f t="shared" si="24"/>
        <v>7.5</v>
      </c>
      <c r="L106">
        <f t="shared" si="25"/>
        <v>0.36585365853658536</v>
      </c>
      <c r="M106">
        <f t="shared" si="26"/>
        <v>2</v>
      </c>
      <c r="N106">
        <f t="shared" si="27"/>
        <v>0.5</v>
      </c>
    </row>
    <row r="107" spans="1:14" x14ac:dyDescent="0.25">
      <c r="A107" s="4" t="s">
        <v>81</v>
      </c>
      <c r="B107" s="1" t="s">
        <v>82</v>
      </c>
      <c r="C107" s="11" t="s">
        <v>294</v>
      </c>
      <c r="D107" s="7">
        <v>33</v>
      </c>
      <c r="E107" s="7">
        <v>20</v>
      </c>
      <c r="F107" s="7">
        <f t="shared" si="21"/>
        <v>26.5</v>
      </c>
      <c r="G107" s="8">
        <v>19</v>
      </c>
      <c r="H107" s="8">
        <v>1</v>
      </c>
      <c r="I107" s="7">
        <f t="shared" si="22"/>
        <v>10</v>
      </c>
      <c r="J107" s="7">
        <f t="shared" si="23"/>
        <v>0.37735849056603776</v>
      </c>
      <c r="K107">
        <f t="shared" si="24"/>
        <v>6.5</v>
      </c>
      <c r="L107">
        <f t="shared" si="25"/>
        <v>0.24528301886792453</v>
      </c>
      <c r="M107">
        <f t="shared" si="26"/>
        <v>9</v>
      </c>
      <c r="N107">
        <f t="shared" si="27"/>
        <v>0.9</v>
      </c>
    </row>
    <row r="108" spans="1:14" x14ac:dyDescent="0.25">
      <c r="A108" s="4" t="s">
        <v>58</v>
      </c>
      <c r="B108" s="1" t="s">
        <v>59</v>
      </c>
      <c r="C108" s="11" t="s">
        <v>294</v>
      </c>
      <c r="D108" s="7">
        <v>24</v>
      </c>
      <c r="E108" s="7">
        <v>16</v>
      </c>
      <c r="F108" s="7">
        <f t="shared" si="21"/>
        <v>20</v>
      </c>
      <c r="G108" s="8">
        <v>12</v>
      </c>
      <c r="H108" s="8">
        <v>2</v>
      </c>
      <c r="I108" s="7">
        <f t="shared" si="22"/>
        <v>7</v>
      </c>
      <c r="J108" s="7">
        <f t="shared" si="23"/>
        <v>0.35</v>
      </c>
      <c r="K108">
        <f t="shared" si="24"/>
        <v>4</v>
      </c>
      <c r="L108">
        <f t="shared" si="25"/>
        <v>0.2</v>
      </c>
      <c r="M108">
        <f t="shared" si="26"/>
        <v>5</v>
      </c>
      <c r="N108">
        <f t="shared" si="27"/>
        <v>0.7142857142857143</v>
      </c>
    </row>
    <row r="109" spans="1:14" x14ac:dyDescent="0.25">
      <c r="A109" s="4" t="s">
        <v>2</v>
      </c>
      <c r="B109" s="1" t="s">
        <v>3</v>
      </c>
      <c r="C109" s="11" t="s">
        <v>294</v>
      </c>
      <c r="D109" s="7">
        <v>33</v>
      </c>
      <c r="E109" s="7">
        <v>24</v>
      </c>
      <c r="F109" s="7">
        <f t="shared" si="21"/>
        <v>28.5</v>
      </c>
      <c r="G109" s="7">
        <v>3</v>
      </c>
      <c r="H109" s="7">
        <v>7</v>
      </c>
      <c r="I109" s="7">
        <f t="shared" si="22"/>
        <v>5</v>
      </c>
      <c r="J109" s="7">
        <f t="shared" si="23"/>
        <v>0.17543859649122806</v>
      </c>
      <c r="K109">
        <f t="shared" si="24"/>
        <v>4.5</v>
      </c>
      <c r="L109">
        <f t="shared" si="25"/>
        <v>0.15789473684210525</v>
      </c>
      <c r="M109">
        <f t="shared" si="26"/>
        <v>2</v>
      </c>
      <c r="N109">
        <f t="shared" si="27"/>
        <v>0.4</v>
      </c>
    </row>
    <row r="110" spans="1:14" x14ac:dyDescent="0.25">
      <c r="A110" s="4" t="s">
        <v>119</v>
      </c>
      <c r="B110" s="1" t="s">
        <v>120</v>
      </c>
      <c r="C110" s="11" t="s">
        <v>294</v>
      </c>
      <c r="D110" s="7">
        <v>43</v>
      </c>
      <c r="E110" s="7">
        <v>53</v>
      </c>
      <c r="F110" s="7">
        <f t="shared" si="21"/>
        <v>48</v>
      </c>
      <c r="G110" s="7">
        <v>19</v>
      </c>
      <c r="H110" s="7">
        <v>21</v>
      </c>
      <c r="I110" s="7">
        <f t="shared" si="22"/>
        <v>20</v>
      </c>
      <c r="J110" s="7">
        <f t="shared" si="23"/>
        <v>0.41666666666666669</v>
      </c>
      <c r="K110">
        <f t="shared" si="24"/>
        <v>5</v>
      </c>
      <c r="L110">
        <f t="shared" si="25"/>
        <v>0.10416666666666667</v>
      </c>
      <c r="M110">
        <f t="shared" si="26"/>
        <v>1</v>
      </c>
      <c r="N110">
        <f t="shared" si="27"/>
        <v>0.05</v>
      </c>
    </row>
    <row r="111" spans="1:14" x14ac:dyDescent="0.25">
      <c r="A111" s="4" t="s">
        <v>209</v>
      </c>
      <c r="B111" s="1" t="s">
        <v>210</v>
      </c>
      <c r="C111" s="11" t="s">
        <v>295</v>
      </c>
      <c r="D111" s="8">
        <v>28</v>
      </c>
      <c r="E111" s="8">
        <v>12</v>
      </c>
      <c r="F111" s="7">
        <f t="shared" si="21"/>
        <v>20</v>
      </c>
      <c r="G111" s="7">
        <v>8</v>
      </c>
      <c r="H111" s="7">
        <v>12</v>
      </c>
      <c r="I111" s="7">
        <f t="shared" si="22"/>
        <v>10</v>
      </c>
      <c r="J111" s="7">
        <f t="shared" si="23"/>
        <v>0.5</v>
      </c>
      <c r="K111">
        <f t="shared" si="24"/>
        <v>8</v>
      </c>
      <c r="L111">
        <f t="shared" si="25"/>
        <v>0.4</v>
      </c>
      <c r="M111">
        <f t="shared" si="26"/>
        <v>2</v>
      </c>
      <c r="N111">
        <f t="shared" si="27"/>
        <v>0.2</v>
      </c>
    </row>
    <row r="112" spans="1:14" x14ac:dyDescent="0.25">
      <c r="A112" s="4" t="s">
        <v>208</v>
      </c>
      <c r="B112" s="1" t="s">
        <v>64</v>
      </c>
      <c r="C112" s="11" t="s">
        <v>295</v>
      </c>
      <c r="D112" s="7">
        <v>41</v>
      </c>
      <c r="E112" s="7">
        <v>44</v>
      </c>
      <c r="F112" s="7">
        <f t="shared" si="21"/>
        <v>42.5</v>
      </c>
      <c r="G112" s="8">
        <v>12</v>
      </c>
      <c r="H112" s="8">
        <v>30</v>
      </c>
      <c r="I112" s="7">
        <f t="shared" si="22"/>
        <v>21</v>
      </c>
      <c r="J112" s="7">
        <f t="shared" si="23"/>
        <v>0.49411764705882355</v>
      </c>
      <c r="K112">
        <f t="shared" si="24"/>
        <v>1.5</v>
      </c>
      <c r="L112">
        <f t="shared" si="25"/>
        <v>3.5294117647058823E-2</v>
      </c>
      <c r="M112">
        <f t="shared" si="26"/>
        <v>9</v>
      </c>
      <c r="N112">
        <f t="shared" si="27"/>
        <v>0.42857142857142855</v>
      </c>
    </row>
    <row r="113" spans="1:14" x14ac:dyDescent="0.25">
      <c r="A113" s="4" t="s">
        <v>63</v>
      </c>
      <c r="B113" s="1" t="s">
        <v>64</v>
      </c>
      <c r="C113" s="11" t="s">
        <v>295</v>
      </c>
      <c r="D113" s="7">
        <v>49</v>
      </c>
      <c r="E113" s="7">
        <v>32</v>
      </c>
      <c r="F113" s="7">
        <f t="shared" si="21"/>
        <v>40.5</v>
      </c>
      <c r="G113" s="7">
        <v>15</v>
      </c>
      <c r="H113" s="7">
        <v>14</v>
      </c>
      <c r="I113" s="7">
        <f t="shared" si="22"/>
        <v>14.5</v>
      </c>
      <c r="J113" s="7">
        <f t="shared" si="23"/>
        <v>0.35802469135802467</v>
      </c>
      <c r="K113">
        <f t="shared" si="24"/>
        <v>8.5</v>
      </c>
      <c r="L113">
        <f t="shared" si="25"/>
        <v>0.20987654320987653</v>
      </c>
      <c r="M113">
        <f t="shared" si="26"/>
        <v>0.5</v>
      </c>
      <c r="N113">
        <f t="shared" si="27"/>
        <v>3.4482758620689655E-2</v>
      </c>
    </row>
    <row r="114" spans="1:14" x14ac:dyDescent="0.25">
      <c r="A114" s="4" t="s">
        <v>123</v>
      </c>
      <c r="B114" s="1" t="s">
        <v>124</v>
      </c>
      <c r="C114" s="11" t="s">
        <v>296</v>
      </c>
      <c r="D114" s="7">
        <v>142</v>
      </c>
      <c r="E114" s="7">
        <v>135</v>
      </c>
      <c r="F114" s="7">
        <f t="shared" si="21"/>
        <v>138.5</v>
      </c>
      <c r="G114" s="7">
        <v>51</v>
      </c>
      <c r="H114" s="7">
        <v>65</v>
      </c>
      <c r="I114" s="7">
        <f t="shared" si="22"/>
        <v>58</v>
      </c>
      <c r="J114" s="7">
        <f t="shared" si="23"/>
        <v>0.41877256317689532</v>
      </c>
      <c r="K114">
        <f t="shared" si="24"/>
        <v>3.5</v>
      </c>
      <c r="L114">
        <f t="shared" si="25"/>
        <v>2.5270758122743681E-2</v>
      </c>
      <c r="M114">
        <f t="shared" si="26"/>
        <v>7</v>
      </c>
      <c r="N114">
        <f t="shared" si="27"/>
        <v>0.1206896551724138</v>
      </c>
    </row>
    <row r="115" spans="1:14" x14ac:dyDescent="0.25">
      <c r="A115" s="4" t="s">
        <v>104</v>
      </c>
      <c r="B115" s="1" t="s">
        <v>105</v>
      </c>
      <c r="C115" s="11" t="s">
        <v>296</v>
      </c>
      <c r="D115" s="7">
        <v>76</v>
      </c>
      <c r="E115" s="7">
        <v>54</v>
      </c>
      <c r="F115" s="7">
        <f t="shared" si="21"/>
        <v>65</v>
      </c>
      <c r="G115" s="7">
        <v>20</v>
      </c>
      <c r="H115" s="7">
        <v>32</v>
      </c>
      <c r="I115" s="7">
        <f t="shared" si="22"/>
        <v>26</v>
      </c>
      <c r="J115" s="7">
        <f t="shared" si="23"/>
        <v>0.4</v>
      </c>
      <c r="K115">
        <f t="shared" si="24"/>
        <v>11</v>
      </c>
      <c r="L115">
        <f t="shared" si="25"/>
        <v>0.16923076923076924</v>
      </c>
      <c r="M115">
        <f t="shared" si="26"/>
        <v>6</v>
      </c>
      <c r="N115">
        <f t="shared" si="27"/>
        <v>0.23076923076923078</v>
      </c>
    </row>
    <row r="116" spans="1:14" x14ac:dyDescent="0.25">
      <c r="A116" s="4" t="s">
        <v>50</v>
      </c>
      <c r="B116" s="1" t="s">
        <v>51</v>
      </c>
      <c r="C116" s="11" t="s">
        <v>296</v>
      </c>
      <c r="D116" s="7">
        <v>71</v>
      </c>
      <c r="E116" s="7">
        <v>62</v>
      </c>
      <c r="F116" s="7">
        <f t="shared" si="21"/>
        <v>66.5</v>
      </c>
      <c r="G116" s="7">
        <v>26</v>
      </c>
      <c r="H116" s="7">
        <v>19</v>
      </c>
      <c r="I116" s="7">
        <f t="shared" si="22"/>
        <v>22.5</v>
      </c>
      <c r="J116" s="7">
        <f t="shared" si="23"/>
        <v>0.33834586466165412</v>
      </c>
      <c r="K116">
        <f t="shared" si="24"/>
        <v>4.5</v>
      </c>
      <c r="L116">
        <f t="shared" si="25"/>
        <v>6.7669172932330823E-2</v>
      </c>
      <c r="M116">
        <f t="shared" si="26"/>
        <v>3.5</v>
      </c>
      <c r="N116">
        <f t="shared" si="27"/>
        <v>0.15555555555555556</v>
      </c>
    </row>
    <row r="117" spans="1:14" x14ac:dyDescent="0.25">
      <c r="A117" s="4" t="s">
        <v>12</v>
      </c>
      <c r="B117" s="1" t="s">
        <v>13</v>
      </c>
      <c r="C117" s="11" t="s">
        <v>297</v>
      </c>
      <c r="D117" s="7">
        <v>55</v>
      </c>
      <c r="E117" s="7">
        <v>49</v>
      </c>
      <c r="F117" s="7">
        <f t="shared" si="21"/>
        <v>52</v>
      </c>
      <c r="G117" s="7">
        <v>14</v>
      </c>
      <c r="H117" s="7">
        <v>10</v>
      </c>
      <c r="I117" s="7">
        <f t="shared" si="22"/>
        <v>12</v>
      </c>
      <c r="J117" s="7">
        <f t="shared" si="23"/>
        <v>0.23076923076923078</v>
      </c>
      <c r="K117">
        <f t="shared" si="24"/>
        <v>3</v>
      </c>
      <c r="L117">
        <f t="shared" si="25"/>
        <v>5.7692307692307696E-2</v>
      </c>
      <c r="M117">
        <f t="shared" si="26"/>
        <v>2</v>
      </c>
      <c r="N117">
        <f t="shared" si="27"/>
        <v>0.16666666666666666</v>
      </c>
    </row>
    <row r="118" spans="1:14" x14ac:dyDescent="0.25">
      <c r="A118" s="4" t="s">
        <v>71</v>
      </c>
      <c r="B118" s="1" t="s">
        <v>13</v>
      </c>
      <c r="C118" s="11" t="s">
        <v>297</v>
      </c>
      <c r="D118" s="8">
        <v>20</v>
      </c>
      <c r="E118" s="8">
        <v>10</v>
      </c>
      <c r="F118" s="7">
        <f t="shared" si="21"/>
        <v>15</v>
      </c>
      <c r="G118" s="7">
        <v>7</v>
      </c>
      <c r="H118" s="7">
        <v>4</v>
      </c>
      <c r="I118" s="7">
        <f t="shared" si="22"/>
        <v>5.5</v>
      </c>
      <c r="J118" s="7">
        <f t="shared" si="23"/>
        <v>0.36666666666666664</v>
      </c>
      <c r="K118">
        <f t="shared" si="24"/>
        <v>5</v>
      </c>
      <c r="L118">
        <f t="shared" si="25"/>
        <v>0.33333333333333331</v>
      </c>
      <c r="M118">
        <f t="shared" si="26"/>
        <v>1.5</v>
      </c>
      <c r="N118">
        <f t="shared" si="27"/>
        <v>0.27272727272727271</v>
      </c>
    </row>
    <row r="119" spans="1:14" x14ac:dyDescent="0.25">
      <c r="A119" s="4" t="s">
        <v>191</v>
      </c>
      <c r="B119" s="1" t="s">
        <v>192</v>
      </c>
      <c r="C119" s="11" t="s">
        <v>301</v>
      </c>
      <c r="D119" s="8">
        <v>34</v>
      </c>
      <c r="E119" s="8">
        <v>12</v>
      </c>
      <c r="F119" s="7">
        <f t="shared" si="21"/>
        <v>23</v>
      </c>
      <c r="G119" s="7">
        <v>11</v>
      </c>
      <c r="H119" s="7">
        <v>11</v>
      </c>
      <c r="I119" s="7">
        <f t="shared" si="22"/>
        <v>11</v>
      </c>
      <c r="J119" s="7">
        <f t="shared" si="23"/>
        <v>0.47826086956521741</v>
      </c>
      <c r="K119">
        <f t="shared" si="24"/>
        <v>11</v>
      </c>
      <c r="L119">
        <f t="shared" si="25"/>
        <v>0.47826086956521741</v>
      </c>
      <c r="M119">
        <f t="shared" si="26"/>
        <v>0</v>
      </c>
      <c r="N119">
        <f t="shared" si="27"/>
        <v>0</v>
      </c>
    </row>
    <row r="120" spans="1:14" x14ac:dyDescent="0.25">
      <c r="A120" s="4" t="s">
        <v>211</v>
      </c>
      <c r="B120" s="1" t="s">
        <v>192</v>
      </c>
      <c r="C120" s="11" t="s">
        <v>301</v>
      </c>
      <c r="D120" s="7">
        <v>24</v>
      </c>
      <c r="E120" s="7">
        <v>14</v>
      </c>
      <c r="F120" s="7">
        <f t="shared" si="21"/>
        <v>19</v>
      </c>
      <c r="G120" s="7">
        <v>11</v>
      </c>
      <c r="H120" s="7">
        <v>8</v>
      </c>
      <c r="I120" s="7">
        <f t="shared" si="22"/>
        <v>9.5</v>
      </c>
      <c r="J120" s="7">
        <f t="shared" si="23"/>
        <v>0.5</v>
      </c>
      <c r="K120">
        <f t="shared" si="24"/>
        <v>5</v>
      </c>
      <c r="L120">
        <f t="shared" si="25"/>
        <v>0.26315789473684209</v>
      </c>
      <c r="M120">
        <f t="shared" si="26"/>
        <v>1.5</v>
      </c>
      <c r="N120">
        <f t="shared" si="27"/>
        <v>0.15789473684210525</v>
      </c>
    </row>
    <row r="121" spans="1:14" x14ac:dyDescent="0.25">
      <c r="A121" s="4" t="s">
        <v>181</v>
      </c>
      <c r="B121" s="1" t="s">
        <v>182</v>
      </c>
      <c r="C121" s="11" t="s">
        <v>306</v>
      </c>
      <c r="D121" s="7">
        <v>83</v>
      </c>
      <c r="E121" s="7">
        <v>84</v>
      </c>
      <c r="F121" s="7">
        <f t="shared" si="21"/>
        <v>83.5</v>
      </c>
      <c r="G121" s="7">
        <v>23</v>
      </c>
      <c r="H121" s="7">
        <v>56</v>
      </c>
      <c r="I121" s="7">
        <f t="shared" si="22"/>
        <v>39.5</v>
      </c>
      <c r="J121" s="7">
        <f t="shared" si="23"/>
        <v>0.47305389221556887</v>
      </c>
      <c r="K121">
        <f t="shared" si="24"/>
        <v>0.5</v>
      </c>
      <c r="L121">
        <f t="shared" si="25"/>
        <v>5.9880239520958087E-3</v>
      </c>
      <c r="M121">
        <f t="shared" si="26"/>
        <v>16.5</v>
      </c>
      <c r="N121">
        <f t="shared" si="27"/>
        <v>0.41772151898734178</v>
      </c>
    </row>
    <row r="122" spans="1:14" x14ac:dyDescent="0.25">
      <c r="A122" s="4" t="s">
        <v>139</v>
      </c>
      <c r="B122" s="1" t="s">
        <v>140</v>
      </c>
      <c r="C122" s="11" t="s">
        <v>306</v>
      </c>
      <c r="D122" s="7">
        <v>78</v>
      </c>
      <c r="E122" s="7">
        <v>78</v>
      </c>
      <c r="F122" s="7">
        <f t="shared" si="21"/>
        <v>78</v>
      </c>
      <c r="G122" s="8">
        <v>20</v>
      </c>
      <c r="H122" s="8">
        <v>47</v>
      </c>
      <c r="I122" s="7">
        <f t="shared" si="22"/>
        <v>33.5</v>
      </c>
      <c r="J122" s="7">
        <f t="shared" si="23"/>
        <v>0.42948717948717946</v>
      </c>
      <c r="K122">
        <f t="shared" si="24"/>
        <v>0</v>
      </c>
      <c r="L122">
        <f t="shared" si="25"/>
        <v>0</v>
      </c>
      <c r="M122">
        <f t="shared" si="26"/>
        <v>13.5</v>
      </c>
      <c r="N122">
        <f t="shared" si="27"/>
        <v>0.40298507462686567</v>
      </c>
    </row>
    <row r="123" spans="1:14" x14ac:dyDescent="0.25">
      <c r="A123" s="4" t="s">
        <v>183</v>
      </c>
      <c r="B123" s="1" t="s">
        <v>184</v>
      </c>
      <c r="C123" s="11" t="s">
        <v>306</v>
      </c>
      <c r="D123" s="7">
        <v>87</v>
      </c>
      <c r="E123" s="7">
        <v>69</v>
      </c>
      <c r="F123" s="7">
        <f t="shared" si="21"/>
        <v>78</v>
      </c>
      <c r="G123" s="7">
        <v>25</v>
      </c>
      <c r="H123" s="7">
        <v>49</v>
      </c>
      <c r="I123" s="7">
        <f t="shared" si="22"/>
        <v>37</v>
      </c>
      <c r="J123" s="7">
        <f t="shared" si="23"/>
        <v>0.47435897435897434</v>
      </c>
      <c r="K123">
        <f t="shared" si="24"/>
        <v>9</v>
      </c>
      <c r="L123">
        <f t="shared" si="25"/>
        <v>0.11538461538461539</v>
      </c>
      <c r="M123">
        <f t="shared" si="26"/>
        <v>12</v>
      </c>
      <c r="N123">
        <f t="shared" si="27"/>
        <v>0.32432432432432434</v>
      </c>
    </row>
    <row r="124" spans="1:14" x14ac:dyDescent="0.25">
      <c r="A124" s="4" t="s">
        <v>152</v>
      </c>
      <c r="B124" s="1" t="s">
        <v>153</v>
      </c>
      <c r="C124" s="11" t="s">
        <v>306</v>
      </c>
      <c r="D124" s="7">
        <v>87</v>
      </c>
      <c r="E124" s="7">
        <v>91</v>
      </c>
      <c r="F124" s="7">
        <f t="shared" si="21"/>
        <v>89</v>
      </c>
      <c r="G124" s="7">
        <v>31</v>
      </c>
      <c r="H124" s="7">
        <v>49</v>
      </c>
      <c r="I124" s="7">
        <f t="shared" si="22"/>
        <v>40</v>
      </c>
      <c r="J124" s="7">
        <f t="shared" si="23"/>
        <v>0.449438202247191</v>
      </c>
      <c r="K124">
        <f t="shared" si="24"/>
        <v>2</v>
      </c>
      <c r="L124">
        <f t="shared" si="25"/>
        <v>2.247191011235955E-2</v>
      </c>
      <c r="M124">
        <f t="shared" si="26"/>
        <v>9</v>
      </c>
      <c r="N124">
        <f t="shared" si="27"/>
        <v>0.22500000000000001</v>
      </c>
    </row>
    <row r="125" spans="1:14" x14ac:dyDescent="0.25">
      <c r="A125" s="4" t="s">
        <v>165</v>
      </c>
      <c r="B125" s="1" t="s">
        <v>49</v>
      </c>
      <c r="C125" s="11" t="s">
        <v>308</v>
      </c>
      <c r="D125" s="7">
        <v>62</v>
      </c>
      <c r="E125" s="7">
        <v>80</v>
      </c>
      <c r="F125" s="7">
        <f t="shared" si="21"/>
        <v>71</v>
      </c>
      <c r="G125" s="8">
        <v>12</v>
      </c>
      <c r="H125" s="8">
        <v>53</v>
      </c>
      <c r="I125" s="7">
        <f t="shared" si="22"/>
        <v>32.5</v>
      </c>
      <c r="J125" s="7">
        <f t="shared" si="23"/>
        <v>0.45774647887323944</v>
      </c>
      <c r="K125">
        <f t="shared" si="24"/>
        <v>9</v>
      </c>
      <c r="L125">
        <f t="shared" si="25"/>
        <v>0.12676056338028169</v>
      </c>
      <c r="M125">
        <f t="shared" si="26"/>
        <v>20.5</v>
      </c>
      <c r="N125">
        <f t="shared" si="27"/>
        <v>0.63076923076923075</v>
      </c>
    </row>
    <row r="126" spans="1:14" x14ac:dyDescent="0.25">
      <c r="A126" s="4" t="s">
        <v>156</v>
      </c>
      <c r="B126" s="1" t="s">
        <v>49</v>
      </c>
      <c r="C126" s="11" t="s">
        <v>308</v>
      </c>
      <c r="D126" s="7">
        <v>50</v>
      </c>
      <c r="E126" s="7">
        <v>60</v>
      </c>
      <c r="F126" s="7">
        <f t="shared" si="21"/>
        <v>55</v>
      </c>
      <c r="G126" s="7">
        <v>29</v>
      </c>
      <c r="H126" s="7">
        <v>21</v>
      </c>
      <c r="I126" s="7">
        <f t="shared" si="22"/>
        <v>25</v>
      </c>
      <c r="J126" s="7">
        <f t="shared" si="23"/>
        <v>0.45454545454545453</v>
      </c>
      <c r="K126">
        <f t="shared" si="24"/>
        <v>5</v>
      </c>
      <c r="L126">
        <f t="shared" si="25"/>
        <v>9.0909090909090912E-2</v>
      </c>
      <c r="M126">
        <f t="shared" si="26"/>
        <v>4</v>
      </c>
      <c r="N126">
        <f t="shared" si="27"/>
        <v>0.16</v>
      </c>
    </row>
    <row r="127" spans="1:14" x14ac:dyDescent="0.25">
      <c r="A127" s="4" t="s">
        <v>48</v>
      </c>
      <c r="B127" s="1" t="s">
        <v>49</v>
      </c>
      <c r="C127" s="11" t="s">
        <v>308</v>
      </c>
      <c r="D127" s="7">
        <v>32</v>
      </c>
      <c r="E127" s="7">
        <v>38</v>
      </c>
      <c r="F127" s="7">
        <f t="shared" si="21"/>
        <v>35</v>
      </c>
      <c r="G127" s="7">
        <v>9</v>
      </c>
      <c r="H127" s="7">
        <v>14</v>
      </c>
      <c r="I127" s="7">
        <f t="shared" si="22"/>
        <v>11.5</v>
      </c>
      <c r="J127" s="7">
        <f t="shared" si="23"/>
        <v>0.32857142857142857</v>
      </c>
      <c r="K127">
        <f t="shared" si="24"/>
        <v>3</v>
      </c>
      <c r="L127">
        <f t="shared" si="25"/>
        <v>8.5714285714285715E-2</v>
      </c>
      <c r="M127">
        <f t="shared" si="26"/>
        <v>2.5</v>
      </c>
      <c r="N127">
        <f t="shared" si="27"/>
        <v>0.21739130434782608</v>
      </c>
    </row>
    <row r="128" spans="1:14" x14ac:dyDescent="0.25">
      <c r="A128" s="4" t="s">
        <v>133</v>
      </c>
      <c r="B128" s="1" t="s">
        <v>134</v>
      </c>
      <c r="C128" s="11" t="s">
        <v>300</v>
      </c>
      <c r="D128" s="7">
        <v>30</v>
      </c>
      <c r="E128" s="7">
        <v>38</v>
      </c>
      <c r="F128" s="7">
        <f t="shared" si="21"/>
        <v>34</v>
      </c>
      <c r="G128" s="7">
        <v>19</v>
      </c>
      <c r="H128" s="7">
        <v>10</v>
      </c>
      <c r="I128" s="7">
        <f t="shared" si="22"/>
        <v>14.5</v>
      </c>
      <c r="J128" s="7">
        <f t="shared" si="23"/>
        <v>0.4264705882352941</v>
      </c>
      <c r="K128">
        <f t="shared" si="24"/>
        <v>4</v>
      </c>
      <c r="L128">
        <f t="shared" si="25"/>
        <v>0.11764705882352941</v>
      </c>
      <c r="M128">
        <f t="shared" si="26"/>
        <v>4.5</v>
      </c>
      <c r="N128">
        <f t="shared" si="27"/>
        <v>0.31034482758620691</v>
      </c>
    </row>
    <row r="129" spans="1:14" x14ac:dyDescent="0.25">
      <c r="A129" s="3" t="s">
        <v>233</v>
      </c>
      <c r="B129" s="1" t="s">
        <v>217</v>
      </c>
      <c r="C129" s="11" t="s">
        <v>292</v>
      </c>
      <c r="D129" s="7">
        <v>69</v>
      </c>
      <c r="E129" s="7">
        <v>66</v>
      </c>
      <c r="F129" s="7">
        <f t="shared" si="21"/>
        <v>67.5</v>
      </c>
      <c r="G129" s="7">
        <v>142</v>
      </c>
      <c r="H129" s="7">
        <v>144</v>
      </c>
      <c r="I129" s="7">
        <f t="shared" si="22"/>
        <v>143</v>
      </c>
      <c r="J129" s="7">
        <f t="shared" si="23"/>
        <v>2.1185185185185187</v>
      </c>
      <c r="K129">
        <f t="shared" si="24"/>
        <v>1.5</v>
      </c>
      <c r="L129">
        <f t="shared" si="25"/>
        <v>2.2222222222222223E-2</v>
      </c>
      <c r="M129">
        <f t="shared" si="26"/>
        <v>1</v>
      </c>
      <c r="N129">
        <f t="shared" si="27"/>
        <v>6.993006993006993E-3</v>
      </c>
    </row>
    <row r="130" spans="1:14" x14ac:dyDescent="0.25">
      <c r="A130" s="3" t="s">
        <v>233</v>
      </c>
      <c r="B130" s="1" t="s">
        <v>217</v>
      </c>
      <c r="C130" s="11" t="s">
        <v>292</v>
      </c>
      <c r="D130" s="8">
        <v>58</v>
      </c>
      <c r="E130" s="8">
        <v>7</v>
      </c>
      <c r="F130" s="8">
        <f t="shared" ref="F130:F161" si="28">AVERAGE(D130:E130)</f>
        <v>32.5</v>
      </c>
      <c r="G130" s="8">
        <v>85</v>
      </c>
      <c r="H130" s="8">
        <v>148</v>
      </c>
      <c r="I130" s="7">
        <f t="shared" ref="I130:I161" si="29">AVERAGE(G130:H130)</f>
        <v>116.5</v>
      </c>
      <c r="J130" s="7">
        <f t="shared" ref="J130:J161" si="30">I130/F130</f>
        <v>3.5846153846153848</v>
      </c>
      <c r="K130">
        <f t="shared" ref="K130:K161" si="31">_xlfn.STDEV.P(D130:E130)</f>
        <v>25.5</v>
      </c>
      <c r="L130">
        <f t="shared" ref="L130:L161" si="32">K130/F130</f>
        <v>0.7846153846153846</v>
      </c>
      <c r="M130">
        <f t="shared" ref="M130:M161" si="33">_xlfn.STDEV.P(G130:H130)</f>
        <v>31.5</v>
      </c>
      <c r="N130">
        <f t="shared" ref="N130:N161" si="34">M130/I130</f>
        <v>0.27038626609442062</v>
      </c>
    </row>
    <row r="131" spans="1:14" x14ac:dyDescent="0.25">
      <c r="A131" s="3" t="s">
        <v>218</v>
      </c>
      <c r="B131" s="1" t="s">
        <v>26</v>
      </c>
      <c r="C131" s="11" t="s">
        <v>292</v>
      </c>
      <c r="D131" s="7">
        <v>53</v>
      </c>
      <c r="E131" s="7">
        <v>44</v>
      </c>
      <c r="F131" s="7">
        <f t="shared" si="28"/>
        <v>48.5</v>
      </c>
      <c r="G131" s="7">
        <v>96</v>
      </c>
      <c r="H131" s="7">
        <v>100</v>
      </c>
      <c r="I131" s="7">
        <f t="shared" si="29"/>
        <v>98</v>
      </c>
      <c r="J131" s="7">
        <f t="shared" si="30"/>
        <v>2.0206185567010309</v>
      </c>
      <c r="K131">
        <f t="shared" si="31"/>
        <v>4.5</v>
      </c>
      <c r="L131">
        <f t="shared" si="32"/>
        <v>9.2783505154639179E-2</v>
      </c>
      <c r="M131">
        <f t="shared" si="33"/>
        <v>2</v>
      </c>
      <c r="N131">
        <f t="shared" si="34"/>
        <v>2.0408163265306121E-2</v>
      </c>
    </row>
    <row r="132" spans="1:14" x14ac:dyDescent="0.25">
      <c r="A132" s="3" t="s">
        <v>249</v>
      </c>
      <c r="B132" s="1" t="s">
        <v>241</v>
      </c>
      <c r="C132" s="11" t="s">
        <v>292</v>
      </c>
      <c r="D132" s="7">
        <v>40</v>
      </c>
      <c r="E132" s="7">
        <v>42</v>
      </c>
      <c r="F132" s="7">
        <f t="shared" si="28"/>
        <v>41</v>
      </c>
      <c r="G132" s="8">
        <v>51</v>
      </c>
      <c r="H132" s="8">
        <v>137</v>
      </c>
      <c r="I132" s="7">
        <f t="shared" si="29"/>
        <v>94</v>
      </c>
      <c r="J132" s="7">
        <f t="shared" si="30"/>
        <v>2.2926829268292681</v>
      </c>
      <c r="K132">
        <f t="shared" si="31"/>
        <v>1</v>
      </c>
      <c r="L132">
        <f t="shared" si="32"/>
        <v>2.4390243902439025E-2</v>
      </c>
      <c r="M132">
        <f t="shared" si="33"/>
        <v>43</v>
      </c>
      <c r="N132">
        <f t="shared" si="34"/>
        <v>0.45744680851063829</v>
      </c>
    </row>
    <row r="133" spans="1:14" x14ac:dyDescent="0.25">
      <c r="A133" s="3" t="s">
        <v>249</v>
      </c>
      <c r="B133" s="1" t="s">
        <v>241</v>
      </c>
      <c r="C133" s="11" t="s">
        <v>292</v>
      </c>
      <c r="D133" s="7">
        <v>29</v>
      </c>
      <c r="E133" s="7">
        <v>26</v>
      </c>
      <c r="F133" s="7">
        <f t="shared" si="28"/>
        <v>27.5</v>
      </c>
      <c r="G133" s="8">
        <v>43</v>
      </c>
      <c r="H133" s="8">
        <v>129</v>
      </c>
      <c r="I133" s="7">
        <f t="shared" si="29"/>
        <v>86</v>
      </c>
      <c r="J133" s="7">
        <f t="shared" si="30"/>
        <v>3.1272727272727274</v>
      </c>
      <c r="K133">
        <f t="shared" si="31"/>
        <v>1.5</v>
      </c>
      <c r="L133">
        <f t="shared" si="32"/>
        <v>5.4545454545454543E-2</v>
      </c>
      <c r="M133">
        <f t="shared" si="33"/>
        <v>43</v>
      </c>
      <c r="N133">
        <f t="shared" si="34"/>
        <v>0.5</v>
      </c>
    </row>
    <row r="134" spans="1:14" x14ac:dyDescent="0.25">
      <c r="A134" s="3" t="s">
        <v>216</v>
      </c>
      <c r="B134" s="1" t="s">
        <v>217</v>
      </c>
      <c r="C134" s="11" t="s">
        <v>292</v>
      </c>
      <c r="D134" s="7">
        <v>50</v>
      </c>
      <c r="E134" s="7">
        <v>49</v>
      </c>
      <c r="F134" s="7">
        <f t="shared" si="28"/>
        <v>49.5</v>
      </c>
      <c r="G134" s="7">
        <v>99</v>
      </c>
      <c r="H134" s="7">
        <v>101</v>
      </c>
      <c r="I134" s="7">
        <f t="shared" si="29"/>
        <v>100</v>
      </c>
      <c r="J134" s="7">
        <f t="shared" si="30"/>
        <v>2.0202020202020203</v>
      </c>
      <c r="K134">
        <f t="shared" si="31"/>
        <v>0.5</v>
      </c>
      <c r="L134">
        <f t="shared" si="32"/>
        <v>1.0101010101010102E-2</v>
      </c>
      <c r="M134">
        <f t="shared" si="33"/>
        <v>1</v>
      </c>
      <c r="N134">
        <f t="shared" si="34"/>
        <v>0.01</v>
      </c>
    </row>
    <row r="135" spans="1:14" x14ac:dyDescent="0.25">
      <c r="A135" s="3" t="s">
        <v>216</v>
      </c>
      <c r="B135" s="1" t="s">
        <v>217</v>
      </c>
      <c r="C135" s="11" t="s">
        <v>292</v>
      </c>
      <c r="D135" s="7">
        <v>41</v>
      </c>
      <c r="E135" s="7">
        <v>39</v>
      </c>
      <c r="F135" s="7">
        <f t="shared" si="28"/>
        <v>40</v>
      </c>
      <c r="G135" s="7">
        <v>105</v>
      </c>
      <c r="H135" s="7">
        <v>101</v>
      </c>
      <c r="I135" s="7">
        <f t="shared" si="29"/>
        <v>103</v>
      </c>
      <c r="J135" s="7">
        <f t="shared" si="30"/>
        <v>2.5750000000000002</v>
      </c>
      <c r="K135">
        <f t="shared" si="31"/>
        <v>1</v>
      </c>
      <c r="L135">
        <f t="shared" si="32"/>
        <v>2.5000000000000001E-2</v>
      </c>
      <c r="M135">
        <f t="shared" si="33"/>
        <v>2</v>
      </c>
      <c r="N135">
        <f t="shared" si="34"/>
        <v>1.9417475728155338E-2</v>
      </c>
    </row>
    <row r="136" spans="1:14" x14ac:dyDescent="0.25">
      <c r="A136" s="3" t="s">
        <v>221</v>
      </c>
      <c r="C136" s="12" t="s">
        <v>292</v>
      </c>
      <c r="D136" s="7">
        <v>45</v>
      </c>
      <c r="E136" s="7">
        <v>43</v>
      </c>
      <c r="F136" s="7">
        <f t="shared" si="28"/>
        <v>44</v>
      </c>
      <c r="G136" s="7">
        <v>132</v>
      </c>
      <c r="H136" s="7">
        <v>153</v>
      </c>
      <c r="I136" s="7">
        <f t="shared" si="29"/>
        <v>142.5</v>
      </c>
      <c r="J136" s="7">
        <f t="shared" si="30"/>
        <v>3.2386363636363638</v>
      </c>
      <c r="K136">
        <f t="shared" si="31"/>
        <v>1</v>
      </c>
      <c r="L136">
        <f t="shared" si="32"/>
        <v>2.2727272727272728E-2</v>
      </c>
      <c r="M136">
        <f t="shared" si="33"/>
        <v>10.5</v>
      </c>
      <c r="N136">
        <f t="shared" si="34"/>
        <v>7.3684210526315783E-2</v>
      </c>
    </row>
    <row r="137" spans="1:14" x14ac:dyDescent="0.25">
      <c r="A137" s="3" t="s">
        <v>221</v>
      </c>
      <c r="C137" s="12" t="s">
        <v>292</v>
      </c>
      <c r="D137" s="7">
        <v>68</v>
      </c>
      <c r="E137" s="7">
        <v>58</v>
      </c>
      <c r="F137" s="7">
        <f t="shared" si="28"/>
        <v>63</v>
      </c>
      <c r="G137" s="7">
        <v>118</v>
      </c>
      <c r="H137" s="7">
        <v>138</v>
      </c>
      <c r="I137" s="7">
        <f t="shared" si="29"/>
        <v>128</v>
      </c>
      <c r="J137" s="7">
        <f t="shared" si="30"/>
        <v>2.0317460317460316</v>
      </c>
      <c r="K137">
        <f t="shared" si="31"/>
        <v>5</v>
      </c>
      <c r="L137">
        <f t="shared" si="32"/>
        <v>7.9365079365079361E-2</v>
      </c>
      <c r="M137">
        <f t="shared" si="33"/>
        <v>10</v>
      </c>
      <c r="N137">
        <f t="shared" si="34"/>
        <v>7.8125E-2</v>
      </c>
    </row>
    <row r="138" spans="1:14" x14ac:dyDescent="0.25">
      <c r="A138" s="3" t="s">
        <v>275</v>
      </c>
      <c r="B138" s="1" t="s">
        <v>217</v>
      </c>
      <c r="C138" s="11" t="s">
        <v>292</v>
      </c>
      <c r="D138" s="7">
        <v>24</v>
      </c>
      <c r="E138" s="7">
        <v>20</v>
      </c>
      <c r="F138" s="7">
        <f t="shared" si="28"/>
        <v>22</v>
      </c>
      <c r="G138" s="7">
        <v>107</v>
      </c>
      <c r="H138" s="7">
        <v>119</v>
      </c>
      <c r="I138" s="7">
        <f t="shared" si="29"/>
        <v>113</v>
      </c>
      <c r="J138" s="7">
        <f t="shared" si="30"/>
        <v>5.1363636363636367</v>
      </c>
      <c r="K138">
        <f t="shared" si="31"/>
        <v>2</v>
      </c>
      <c r="L138">
        <f t="shared" si="32"/>
        <v>9.0909090909090912E-2</v>
      </c>
      <c r="M138">
        <f t="shared" si="33"/>
        <v>6</v>
      </c>
      <c r="N138">
        <f t="shared" si="34"/>
        <v>5.3097345132743362E-2</v>
      </c>
    </row>
    <row r="139" spans="1:14" x14ac:dyDescent="0.25">
      <c r="A139" s="3" t="s">
        <v>275</v>
      </c>
      <c r="B139" s="1" t="s">
        <v>217</v>
      </c>
      <c r="C139" s="11" t="s">
        <v>292</v>
      </c>
      <c r="D139" s="7">
        <v>36</v>
      </c>
      <c r="E139" s="7">
        <v>24</v>
      </c>
      <c r="F139" s="7">
        <f t="shared" si="28"/>
        <v>30</v>
      </c>
      <c r="G139" s="7">
        <v>115</v>
      </c>
      <c r="H139" s="7">
        <v>127</v>
      </c>
      <c r="I139" s="7">
        <f t="shared" si="29"/>
        <v>121</v>
      </c>
      <c r="J139" s="7">
        <f t="shared" si="30"/>
        <v>4.0333333333333332</v>
      </c>
      <c r="K139">
        <f t="shared" si="31"/>
        <v>6</v>
      </c>
      <c r="L139">
        <f t="shared" si="32"/>
        <v>0.2</v>
      </c>
      <c r="M139">
        <f t="shared" si="33"/>
        <v>6</v>
      </c>
      <c r="N139">
        <f t="shared" si="34"/>
        <v>4.9586776859504134E-2</v>
      </c>
    </row>
    <row r="140" spans="1:14" x14ac:dyDescent="0.25">
      <c r="A140" s="3" t="s">
        <v>246</v>
      </c>
      <c r="B140" s="1" t="s">
        <v>247</v>
      </c>
      <c r="C140" s="11" t="s">
        <v>292</v>
      </c>
      <c r="D140" s="7">
        <v>27</v>
      </c>
      <c r="E140" s="7">
        <v>30</v>
      </c>
      <c r="F140" s="7">
        <f t="shared" si="28"/>
        <v>28.5</v>
      </c>
      <c r="G140" s="7">
        <v>64</v>
      </c>
      <c r="H140" s="7">
        <v>66</v>
      </c>
      <c r="I140" s="7">
        <f t="shared" si="29"/>
        <v>65</v>
      </c>
      <c r="J140" s="7">
        <f t="shared" si="30"/>
        <v>2.2807017543859649</v>
      </c>
      <c r="K140">
        <f t="shared" si="31"/>
        <v>1.5</v>
      </c>
      <c r="L140">
        <f t="shared" si="32"/>
        <v>5.2631578947368418E-2</v>
      </c>
      <c r="M140">
        <f t="shared" si="33"/>
        <v>1</v>
      </c>
      <c r="N140">
        <f t="shared" si="34"/>
        <v>1.5384615384615385E-2</v>
      </c>
    </row>
    <row r="141" spans="1:14" x14ac:dyDescent="0.25">
      <c r="A141" s="3" t="s">
        <v>246</v>
      </c>
      <c r="B141" s="1" t="s">
        <v>247</v>
      </c>
      <c r="C141" s="11" t="s">
        <v>292</v>
      </c>
      <c r="D141" s="7">
        <v>8</v>
      </c>
      <c r="E141" s="7">
        <v>9</v>
      </c>
      <c r="F141" s="7">
        <f t="shared" si="28"/>
        <v>8.5</v>
      </c>
      <c r="G141" s="7">
        <v>23</v>
      </c>
      <c r="H141" s="7">
        <v>24</v>
      </c>
      <c r="I141" s="7">
        <f t="shared" si="29"/>
        <v>23.5</v>
      </c>
      <c r="J141" s="7">
        <f t="shared" si="30"/>
        <v>2.7647058823529411</v>
      </c>
      <c r="K141">
        <f t="shared" si="31"/>
        <v>0.5</v>
      </c>
      <c r="L141">
        <f t="shared" si="32"/>
        <v>5.8823529411764705E-2</v>
      </c>
      <c r="M141">
        <f t="shared" si="33"/>
        <v>0.5</v>
      </c>
      <c r="N141">
        <f t="shared" si="34"/>
        <v>2.1276595744680851E-2</v>
      </c>
    </row>
    <row r="142" spans="1:14" x14ac:dyDescent="0.25">
      <c r="A142" s="3" t="s">
        <v>246</v>
      </c>
      <c r="B142" s="1" t="s">
        <v>247</v>
      </c>
      <c r="C142" s="11" t="s">
        <v>292</v>
      </c>
      <c r="D142" s="7">
        <v>1</v>
      </c>
      <c r="E142" s="7">
        <v>2</v>
      </c>
      <c r="F142" s="7">
        <f t="shared" si="28"/>
        <v>1.5</v>
      </c>
      <c r="G142" s="7">
        <v>6</v>
      </c>
      <c r="H142" s="7">
        <v>6</v>
      </c>
      <c r="I142" s="7">
        <f t="shared" si="29"/>
        <v>6</v>
      </c>
      <c r="J142" s="7">
        <f t="shared" si="30"/>
        <v>4</v>
      </c>
      <c r="K142">
        <f t="shared" si="31"/>
        <v>0.5</v>
      </c>
      <c r="L142">
        <f t="shared" si="32"/>
        <v>0.33333333333333331</v>
      </c>
      <c r="M142">
        <f t="shared" si="33"/>
        <v>0</v>
      </c>
      <c r="N142">
        <f t="shared" si="34"/>
        <v>0</v>
      </c>
    </row>
    <row r="143" spans="1:14" x14ac:dyDescent="0.25">
      <c r="A143" s="3" t="s">
        <v>222</v>
      </c>
      <c r="C143" s="12" t="s">
        <v>292</v>
      </c>
      <c r="D143" s="7">
        <v>46</v>
      </c>
      <c r="E143" s="7">
        <v>27</v>
      </c>
      <c r="F143" s="7">
        <f t="shared" si="28"/>
        <v>36.5</v>
      </c>
      <c r="G143" s="7">
        <v>65</v>
      </c>
      <c r="H143" s="7">
        <v>84</v>
      </c>
      <c r="I143" s="7">
        <f t="shared" si="29"/>
        <v>74.5</v>
      </c>
      <c r="J143" s="7">
        <f t="shared" si="30"/>
        <v>2.0410958904109591</v>
      </c>
      <c r="K143">
        <f t="shared" si="31"/>
        <v>9.5</v>
      </c>
      <c r="L143">
        <f t="shared" si="32"/>
        <v>0.26027397260273971</v>
      </c>
      <c r="M143">
        <f t="shared" si="33"/>
        <v>9.5</v>
      </c>
      <c r="N143">
        <f t="shared" si="34"/>
        <v>0.12751677852348994</v>
      </c>
    </row>
    <row r="144" spans="1:14" x14ac:dyDescent="0.25">
      <c r="A144" s="3" t="s">
        <v>238</v>
      </c>
      <c r="B144" s="1" t="s">
        <v>239</v>
      </c>
      <c r="C144" s="11" t="s">
        <v>292</v>
      </c>
      <c r="D144" s="7">
        <v>6</v>
      </c>
      <c r="E144" s="7">
        <v>6</v>
      </c>
      <c r="F144" s="7">
        <f t="shared" si="28"/>
        <v>6</v>
      </c>
      <c r="G144" s="8">
        <v>129</v>
      </c>
      <c r="H144" s="8">
        <v>12</v>
      </c>
      <c r="I144" s="7">
        <f t="shared" si="29"/>
        <v>70.5</v>
      </c>
      <c r="J144" s="7">
        <f t="shared" si="30"/>
        <v>11.75</v>
      </c>
      <c r="K144">
        <f t="shared" si="31"/>
        <v>0</v>
      </c>
      <c r="L144">
        <f t="shared" si="32"/>
        <v>0</v>
      </c>
      <c r="M144">
        <f t="shared" si="33"/>
        <v>58.5</v>
      </c>
      <c r="N144">
        <f t="shared" si="34"/>
        <v>0.82978723404255317</v>
      </c>
    </row>
    <row r="145" spans="1:14" x14ac:dyDescent="0.25">
      <c r="A145" s="3" t="s">
        <v>238</v>
      </c>
      <c r="B145" s="1" t="s">
        <v>239</v>
      </c>
      <c r="C145" s="11" t="s">
        <v>292</v>
      </c>
      <c r="D145" s="7">
        <v>49</v>
      </c>
      <c r="E145" s="7">
        <v>53</v>
      </c>
      <c r="F145" s="7">
        <f t="shared" si="28"/>
        <v>51</v>
      </c>
      <c r="G145" s="7">
        <v>121</v>
      </c>
      <c r="H145" s="7">
        <v>105</v>
      </c>
      <c r="I145" s="7">
        <f t="shared" si="29"/>
        <v>113</v>
      </c>
      <c r="J145" s="7">
        <f t="shared" si="30"/>
        <v>2.215686274509804</v>
      </c>
      <c r="K145">
        <f t="shared" si="31"/>
        <v>2</v>
      </c>
      <c r="L145">
        <f t="shared" si="32"/>
        <v>3.9215686274509803E-2</v>
      </c>
      <c r="M145">
        <f t="shared" si="33"/>
        <v>8</v>
      </c>
      <c r="N145">
        <f t="shared" si="34"/>
        <v>7.0796460176991149E-2</v>
      </c>
    </row>
    <row r="146" spans="1:14" x14ac:dyDescent="0.25">
      <c r="A146" s="3" t="s">
        <v>238</v>
      </c>
      <c r="B146" s="1" t="s">
        <v>239</v>
      </c>
      <c r="C146" s="11" t="s">
        <v>292</v>
      </c>
      <c r="D146" s="7">
        <v>12</v>
      </c>
      <c r="E146" s="7">
        <v>13</v>
      </c>
      <c r="F146" s="7">
        <f t="shared" si="28"/>
        <v>12.5</v>
      </c>
      <c r="G146" s="8">
        <v>130</v>
      </c>
      <c r="H146" s="8">
        <v>27</v>
      </c>
      <c r="I146" s="7">
        <f t="shared" si="29"/>
        <v>78.5</v>
      </c>
      <c r="J146" s="7">
        <f t="shared" si="30"/>
        <v>6.28</v>
      </c>
      <c r="K146">
        <f t="shared" si="31"/>
        <v>0.5</v>
      </c>
      <c r="L146">
        <f t="shared" si="32"/>
        <v>0.04</v>
      </c>
      <c r="M146">
        <f t="shared" si="33"/>
        <v>51.5</v>
      </c>
      <c r="N146">
        <f t="shared" si="34"/>
        <v>0.6560509554140127</v>
      </c>
    </row>
    <row r="147" spans="1:14" x14ac:dyDescent="0.25">
      <c r="A147" s="3" t="s">
        <v>261</v>
      </c>
      <c r="B147" s="1" t="s">
        <v>262</v>
      </c>
      <c r="C147" s="11" t="s">
        <v>292</v>
      </c>
      <c r="D147" s="7">
        <v>22</v>
      </c>
      <c r="E147" s="7">
        <v>30</v>
      </c>
      <c r="F147" s="7">
        <f t="shared" si="28"/>
        <v>26</v>
      </c>
      <c r="G147" s="7">
        <v>74</v>
      </c>
      <c r="H147" s="7">
        <v>64</v>
      </c>
      <c r="I147" s="7">
        <f t="shared" si="29"/>
        <v>69</v>
      </c>
      <c r="J147" s="7">
        <f t="shared" si="30"/>
        <v>2.6538461538461537</v>
      </c>
      <c r="K147">
        <f t="shared" si="31"/>
        <v>4</v>
      </c>
      <c r="L147">
        <f t="shared" si="32"/>
        <v>0.15384615384615385</v>
      </c>
      <c r="M147">
        <f t="shared" si="33"/>
        <v>5</v>
      </c>
      <c r="N147">
        <f t="shared" si="34"/>
        <v>7.2463768115942032E-2</v>
      </c>
    </row>
    <row r="148" spans="1:14" x14ac:dyDescent="0.25">
      <c r="A148" s="3" t="s">
        <v>240</v>
      </c>
      <c r="B148" s="1" t="s">
        <v>241</v>
      </c>
      <c r="C148" s="11" t="s">
        <v>292</v>
      </c>
      <c r="D148" s="7">
        <v>56</v>
      </c>
      <c r="E148" s="7">
        <v>59</v>
      </c>
      <c r="F148" s="7">
        <f t="shared" si="28"/>
        <v>57.5</v>
      </c>
      <c r="G148" s="8">
        <v>75</v>
      </c>
      <c r="H148" s="8">
        <v>180</v>
      </c>
      <c r="I148" s="7">
        <f t="shared" si="29"/>
        <v>127.5</v>
      </c>
      <c r="J148" s="7">
        <f t="shared" si="30"/>
        <v>2.2173913043478262</v>
      </c>
      <c r="K148">
        <f t="shared" si="31"/>
        <v>1.5</v>
      </c>
      <c r="L148">
        <f t="shared" si="32"/>
        <v>2.6086956521739129E-2</v>
      </c>
      <c r="M148">
        <f t="shared" si="33"/>
        <v>52.5</v>
      </c>
      <c r="N148">
        <f t="shared" si="34"/>
        <v>0.41176470588235292</v>
      </c>
    </row>
    <row r="149" spans="1:14" x14ac:dyDescent="0.25">
      <c r="A149" s="3" t="s">
        <v>223</v>
      </c>
      <c r="B149" s="1" t="s">
        <v>62</v>
      </c>
      <c r="C149" s="11" t="s">
        <v>292</v>
      </c>
      <c r="D149" s="7">
        <v>52</v>
      </c>
      <c r="E149" s="7">
        <v>54</v>
      </c>
      <c r="F149" s="7">
        <f t="shared" si="28"/>
        <v>53</v>
      </c>
      <c r="G149" s="7">
        <v>105</v>
      </c>
      <c r="H149" s="7">
        <v>112</v>
      </c>
      <c r="I149" s="7">
        <f t="shared" si="29"/>
        <v>108.5</v>
      </c>
      <c r="J149" s="7">
        <f t="shared" si="30"/>
        <v>2.0471698113207548</v>
      </c>
      <c r="K149">
        <f t="shared" si="31"/>
        <v>1</v>
      </c>
      <c r="L149">
        <f t="shared" si="32"/>
        <v>1.8867924528301886E-2</v>
      </c>
      <c r="M149">
        <f t="shared" si="33"/>
        <v>3.5</v>
      </c>
      <c r="N149">
        <f t="shared" si="34"/>
        <v>3.2258064516129031E-2</v>
      </c>
    </row>
    <row r="150" spans="1:14" x14ac:dyDescent="0.25">
      <c r="A150" s="3" t="s">
        <v>213</v>
      </c>
      <c r="B150" s="1" t="s">
        <v>214</v>
      </c>
      <c r="C150" s="11" t="s">
        <v>293</v>
      </c>
      <c r="D150" s="7">
        <v>37</v>
      </c>
      <c r="E150" s="7">
        <v>37</v>
      </c>
      <c r="F150" s="7">
        <f t="shared" si="28"/>
        <v>37</v>
      </c>
      <c r="G150" s="7">
        <v>70</v>
      </c>
      <c r="H150" s="7">
        <v>79</v>
      </c>
      <c r="I150" s="7">
        <f t="shared" si="29"/>
        <v>74.5</v>
      </c>
      <c r="J150" s="7">
        <f t="shared" si="30"/>
        <v>2.0135135135135136</v>
      </c>
      <c r="K150">
        <f t="shared" si="31"/>
        <v>0</v>
      </c>
      <c r="L150">
        <f t="shared" si="32"/>
        <v>0</v>
      </c>
      <c r="M150">
        <f t="shared" si="33"/>
        <v>4.5</v>
      </c>
      <c r="N150">
        <f t="shared" si="34"/>
        <v>6.0402684563758392E-2</v>
      </c>
    </row>
    <row r="151" spans="1:14" x14ac:dyDescent="0.25">
      <c r="A151" s="3" t="s">
        <v>267</v>
      </c>
      <c r="B151" s="1" t="s">
        <v>268</v>
      </c>
      <c r="C151" s="11" t="s">
        <v>293</v>
      </c>
      <c r="D151" s="7">
        <v>3</v>
      </c>
      <c r="E151" s="7">
        <v>3</v>
      </c>
      <c r="F151" s="7">
        <f t="shared" si="28"/>
        <v>3</v>
      </c>
      <c r="G151" s="7">
        <v>12</v>
      </c>
      <c r="H151" s="7">
        <v>7</v>
      </c>
      <c r="I151" s="7">
        <f t="shared" si="29"/>
        <v>9.5</v>
      </c>
      <c r="J151" s="7">
        <f t="shared" si="30"/>
        <v>3.1666666666666665</v>
      </c>
      <c r="K151">
        <f t="shared" si="31"/>
        <v>0</v>
      </c>
      <c r="L151">
        <f t="shared" si="32"/>
        <v>0</v>
      </c>
      <c r="M151">
        <f t="shared" si="33"/>
        <v>2.5</v>
      </c>
      <c r="N151">
        <f t="shared" si="34"/>
        <v>0.26315789473684209</v>
      </c>
    </row>
    <row r="152" spans="1:14" x14ac:dyDescent="0.25">
      <c r="A152" s="3" t="s">
        <v>186</v>
      </c>
      <c r="B152" s="1" t="s">
        <v>187</v>
      </c>
      <c r="C152" s="11" t="s">
        <v>293</v>
      </c>
      <c r="D152" s="7">
        <v>4</v>
      </c>
      <c r="E152" s="7">
        <v>5</v>
      </c>
      <c r="F152" s="7">
        <f t="shared" si="28"/>
        <v>4.5</v>
      </c>
      <c r="G152" s="7">
        <v>11</v>
      </c>
      <c r="H152" s="7">
        <v>8</v>
      </c>
      <c r="I152" s="7">
        <f t="shared" si="29"/>
        <v>9.5</v>
      </c>
      <c r="J152" s="7">
        <f t="shared" si="30"/>
        <v>2.1111111111111112</v>
      </c>
      <c r="K152">
        <f t="shared" si="31"/>
        <v>0.5</v>
      </c>
      <c r="L152">
        <f t="shared" si="32"/>
        <v>0.1111111111111111</v>
      </c>
      <c r="M152">
        <f t="shared" si="33"/>
        <v>1.5</v>
      </c>
      <c r="N152">
        <f t="shared" si="34"/>
        <v>0.15789473684210525</v>
      </c>
    </row>
    <row r="153" spans="1:14" x14ac:dyDescent="0.25">
      <c r="A153" s="3" t="s">
        <v>186</v>
      </c>
      <c r="B153" s="1" t="s">
        <v>187</v>
      </c>
      <c r="C153" s="11" t="s">
        <v>293</v>
      </c>
      <c r="D153" s="7">
        <v>4</v>
      </c>
      <c r="E153" s="7">
        <v>3</v>
      </c>
      <c r="F153" s="7">
        <f t="shared" si="28"/>
        <v>3.5</v>
      </c>
      <c r="G153" s="7">
        <v>11</v>
      </c>
      <c r="H153" s="7">
        <v>13</v>
      </c>
      <c r="I153" s="7">
        <f t="shared" si="29"/>
        <v>12</v>
      </c>
      <c r="J153" s="7">
        <f t="shared" si="30"/>
        <v>3.4285714285714284</v>
      </c>
      <c r="K153">
        <f t="shared" si="31"/>
        <v>0.5</v>
      </c>
      <c r="L153">
        <f t="shared" si="32"/>
        <v>0.14285714285714285</v>
      </c>
      <c r="M153">
        <f t="shared" si="33"/>
        <v>1</v>
      </c>
      <c r="N153">
        <f t="shared" si="34"/>
        <v>8.3333333333333329E-2</v>
      </c>
    </row>
    <row r="154" spans="1:14" x14ac:dyDescent="0.25">
      <c r="A154" s="3" t="s">
        <v>244</v>
      </c>
      <c r="B154" s="1" t="s">
        <v>245</v>
      </c>
      <c r="C154" s="11" t="s">
        <v>294</v>
      </c>
      <c r="D154" s="7">
        <v>13</v>
      </c>
      <c r="E154" s="7">
        <v>17</v>
      </c>
      <c r="F154" s="7">
        <f t="shared" si="28"/>
        <v>15</v>
      </c>
      <c r="G154" s="7">
        <v>31</v>
      </c>
      <c r="H154" s="7">
        <v>37</v>
      </c>
      <c r="I154" s="7">
        <f t="shared" si="29"/>
        <v>34</v>
      </c>
      <c r="J154" s="7">
        <f t="shared" si="30"/>
        <v>2.2666666666666666</v>
      </c>
      <c r="K154">
        <f t="shared" si="31"/>
        <v>2</v>
      </c>
      <c r="L154">
        <f t="shared" si="32"/>
        <v>0.13333333333333333</v>
      </c>
      <c r="M154">
        <f t="shared" si="33"/>
        <v>3</v>
      </c>
      <c r="N154">
        <f t="shared" si="34"/>
        <v>8.8235294117647065E-2</v>
      </c>
    </row>
    <row r="155" spans="1:14" x14ac:dyDescent="0.25">
      <c r="A155" s="3" t="s">
        <v>254</v>
      </c>
      <c r="B155" s="1" t="s">
        <v>64</v>
      </c>
      <c r="C155" s="11" t="s">
        <v>295</v>
      </c>
      <c r="D155" s="8">
        <v>6</v>
      </c>
      <c r="E155" s="8">
        <v>30</v>
      </c>
      <c r="F155" s="7">
        <f t="shared" si="28"/>
        <v>18</v>
      </c>
      <c r="G155" s="7">
        <v>49</v>
      </c>
      <c r="H155" s="7">
        <v>37</v>
      </c>
      <c r="I155" s="7">
        <f t="shared" si="29"/>
        <v>43</v>
      </c>
      <c r="J155" s="7">
        <f t="shared" si="30"/>
        <v>2.3888888888888888</v>
      </c>
      <c r="K155">
        <f t="shared" si="31"/>
        <v>12</v>
      </c>
      <c r="L155">
        <f t="shared" si="32"/>
        <v>0.66666666666666663</v>
      </c>
      <c r="M155">
        <f t="shared" si="33"/>
        <v>6</v>
      </c>
      <c r="N155">
        <f t="shared" si="34"/>
        <v>0.13953488372093023</v>
      </c>
    </row>
    <row r="156" spans="1:14" x14ac:dyDescent="0.25">
      <c r="A156" s="3" t="s">
        <v>219</v>
      </c>
      <c r="B156" s="1" t="s">
        <v>220</v>
      </c>
      <c r="C156" s="11" t="s">
        <v>295</v>
      </c>
      <c r="D156" s="8">
        <v>5</v>
      </c>
      <c r="E156" s="8">
        <v>31</v>
      </c>
      <c r="F156" s="7">
        <f t="shared" si="28"/>
        <v>18</v>
      </c>
      <c r="G156" s="8">
        <v>10</v>
      </c>
      <c r="H156" s="8">
        <v>63</v>
      </c>
      <c r="I156" s="7">
        <f t="shared" si="29"/>
        <v>36.5</v>
      </c>
      <c r="J156" s="7">
        <f t="shared" si="30"/>
        <v>2.0277777777777777</v>
      </c>
      <c r="K156">
        <f t="shared" si="31"/>
        <v>13</v>
      </c>
      <c r="L156">
        <f t="shared" si="32"/>
        <v>0.72222222222222221</v>
      </c>
      <c r="M156">
        <f t="shared" si="33"/>
        <v>26.5</v>
      </c>
      <c r="N156">
        <f t="shared" si="34"/>
        <v>0.72602739726027399</v>
      </c>
    </row>
    <row r="157" spans="1:14" x14ac:dyDescent="0.25">
      <c r="A157" s="3" t="s">
        <v>258</v>
      </c>
      <c r="C157" s="11" t="s">
        <v>296</v>
      </c>
      <c r="D157" s="8">
        <v>9</v>
      </c>
      <c r="E157" s="8">
        <v>20</v>
      </c>
      <c r="F157" s="7">
        <f t="shared" si="28"/>
        <v>14.5</v>
      </c>
      <c r="G157" s="7">
        <v>45</v>
      </c>
      <c r="H157" s="7">
        <v>28</v>
      </c>
      <c r="I157" s="7">
        <f t="shared" si="29"/>
        <v>36.5</v>
      </c>
      <c r="J157" s="7">
        <f t="shared" si="30"/>
        <v>2.5172413793103448</v>
      </c>
      <c r="K157">
        <f t="shared" si="31"/>
        <v>5.5</v>
      </c>
      <c r="L157">
        <f t="shared" si="32"/>
        <v>0.37931034482758619</v>
      </c>
      <c r="M157">
        <f t="shared" si="33"/>
        <v>8.5</v>
      </c>
      <c r="N157">
        <f t="shared" si="34"/>
        <v>0.23287671232876711</v>
      </c>
    </row>
    <row r="158" spans="1:14" x14ac:dyDescent="0.25">
      <c r="A158" s="3" t="s">
        <v>256</v>
      </c>
      <c r="C158" s="11" t="s">
        <v>296</v>
      </c>
      <c r="D158" s="8">
        <v>4</v>
      </c>
      <c r="E158" s="8">
        <v>10</v>
      </c>
      <c r="F158" s="7">
        <f t="shared" si="28"/>
        <v>7</v>
      </c>
      <c r="G158" s="7">
        <v>18</v>
      </c>
      <c r="H158" s="7">
        <v>16</v>
      </c>
      <c r="I158" s="7">
        <f t="shared" si="29"/>
        <v>17</v>
      </c>
      <c r="J158" s="7">
        <f t="shared" si="30"/>
        <v>2.4285714285714284</v>
      </c>
      <c r="K158">
        <f t="shared" si="31"/>
        <v>3</v>
      </c>
      <c r="L158">
        <f t="shared" si="32"/>
        <v>0.42857142857142855</v>
      </c>
      <c r="M158">
        <f t="shared" si="33"/>
        <v>1</v>
      </c>
      <c r="N158">
        <f t="shared" si="34"/>
        <v>5.8823529411764705E-2</v>
      </c>
    </row>
    <row r="159" spans="1:14" x14ac:dyDescent="0.25">
      <c r="A159" s="3" t="s">
        <v>215</v>
      </c>
      <c r="C159" s="11" t="s">
        <v>296</v>
      </c>
      <c r="D159" s="7">
        <v>6</v>
      </c>
      <c r="E159" s="7">
        <v>6</v>
      </c>
      <c r="F159" s="7">
        <f t="shared" si="28"/>
        <v>6</v>
      </c>
      <c r="G159" s="7">
        <v>23</v>
      </c>
      <c r="H159" s="7">
        <v>10</v>
      </c>
      <c r="I159" s="7">
        <f t="shared" si="29"/>
        <v>16.5</v>
      </c>
      <c r="J159" s="7">
        <f t="shared" si="30"/>
        <v>2.75</v>
      </c>
      <c r="K159">
        <f t="shared" si="31"/>
        <v>0</v>
      </c>
      <c r="L159">
        <f t="shared" si="32"/>
        <v>0</v>
      </c>
      <c r="M159">
        <f t="shared" si="33"/>
        <v>6.5</v>
      </c>
      <c r="N159">
        <f t="shared" si="34"/>
        <v>0.39393939393939392</v>
      </c>
    </row>
    <row r="160" spans="1:14" x14ac:dyDescent="0.25">
      <c r="A160" s="3" t="s">
        <v>215</v>
      </c>
      <c r="C160" s="11" t="s">
        <v>296</v>
      </c>
      <c r="D160" s="7">
        <v>37</v>
      </c>
      <c r="E160" s="7">
        <v>28</v>
      </c>
      <c r="F160" s="7">
        <f t="shared" si="28"/>
        <v>32.5</v>
      </c>
      <c r="G160" s="7">
        <v>83</v>
      </c>
      <c r="H160" s="7">
        <v>48</v>
      </c>
      <c r="I160" s="7">
        <f t="shared" si="29"/>
        <v>65.5</v>
      </c>
      <c r="J160" s="7">
        <f t="shared" si="30"/>
        <v>2.0153846153846153</v>
      </c>
      <c r="K160">
        <f t="shared" si="31"/>
        <v>4.5</v>
      </c>
      <c r="L160">
        <f t="shared" si="32"/>
        <v>0.13846153846153847</v>
      </c>
      <c r="M160">
        <f t="shared" si="33"/>
        <v>17.5</v>
      </c>
      <c r="N160">
        <f t="shared" si="34"/>
        <v>0.26717557251908397</v>
      </c>
    </row>
    <row r="161" spans="1:14" x14ac:dyDescent="0.25">
      <c r="A161" s="3" t="s">
        <v>215</v>
      </c>
      <c r="C161" s="11" t="s">
        <v>296</v>
      </c>
      <c r="D161" s="8">
        <v>8</v>
      </c>
      <c r="E161" s="8">
        <v>19</v>
      </c>
      <c r="F161" s="7">
        <f t="shared" si="28"/>
        <v>13.5</v>
      </c>
      <c r="G161" s="7">
        <v>34</v>
      </c>
      <c r="H161" s="7">
        <v>23</v>
      </c>
      <c r="I161" s="7">
        <f t="shared" si="29"/>
        <v>28.5</v>
      </c>
      <c r="J161" s="7">
        <f t="shared" si="30"/>
        <v>2.1111111111111112</v>
      </c>
      <c r="K161">
        <f t="shared" si="31"/>
        <v>5.5</v>
      </c>
      <c r="L161">
        <f t="shared" si="32"/>
        <v>0.40740740740740738</v>
      </c>
      <c r="M161">
        <f t="shared" si="33"/>
        <v>5.5</v>
      </c>
      <c r="N161">
        <f t="shared" si="34"/>
        <v>0.19298245614035087</v>
      </c>
    </row>
    <row r="162" spans="1:14" x14ac:dyDescent="0.25">
      <c r="A162" s="3" t="s">
        <v>104</v>
      </c>
      <c r="B162" s="1" t="s">
        <v>105</v>
      </c>
      <c r="C162" s="11" t="s">
        <v>296</v>
      </c>
      <c r="D162" s="8">
        <v>22</v>
      </c>
      <c r="E162" s="8">
        <v>8</v>
      </c>
      <c r="F162" s="7">
        <f t="shared" ref="F162:F193" si="35">AVERAGE(D162:E162)</f>
        <v>15</v>
      </c>
      <c r="G162" s="8">
        <v>17</v>
      </c>
      <c r="H162" s="8">
        <v>46</v>
      </c>
      <c r="I162" s="7">
        <f t="shared" ref="I162:I193" si="36">AVERAGE(G162:H162)</f>
        <v>31.5</v>
      </c>
      <c r="J162" s="7">
        <f t="shared" ref="J162:J193" si="37">I162/F162</f>
        <v>2.1</v>
      </c>
      <c r="K162">
        <f t="shared" ref="K162:K197" si="38">_xlfn.STDEV.P(D162:E162)</f>
        <v>7</v>
      </c>
      <c r="L162">
        <f t="shared" ref="L162:L193" si="39">K162/F162</f>
        <v>0.46666666666666667</v>
      </c>
      <c r="M162">
        <f t="shared" ref="M162:M197" si="40">_xlfn.STDEV.P(G162:H162)</f>
        <v>14.5</v>
      </c>
      <c r="N162">
        <f t="shared" ref="N162:N193" si="41">M162/I162</f>
        <v>0.46031746031746029</v>
      </c>
    </row>
    <row r="163" spans="1:14" x14ac:dyDescent="0.25">
      <c r="A163" s="3" t="s">
        <v>260</v>
      </c>
      <c r="C163" s="11" t="s">
        <v>296</v>
      </c>
      <c r="D163" s="7">
        <v>14</v>
      </c>
      <c r="E163" s="7">
        <v>16</v>
      </c>
      <c r="F163" s="7">
        <f t="shared" si="35"/>
        <v>15</v>
      </c>
      <c r="G163" s="7">
        <v>32</v>
      </c>
      <c r="H163" s="7">
        <v>46</v>
      </c>
      <c r="I163" s="7">
        <f t="shared" si="36"/>
        <v>39</v>
      </c>
      <c r="J163" s="7">
        <f t="shared" si="37"/>
        <v>2.6</v>
      </c>
      <c r="K163">
        <f t="shared" si="38"/>
        <v>1</v>
      </c>
      <c r="L163">
        <f t="shared" si="39"/>
        <v>6.6666666666666666E-2</v>
      </c>
      <c r="M163">
        <f t="shared" si="40"/>
        <v>7</v>
      </c>
      <c r="N163">
        <f t="shared" si="41"/>
        <v>0.17948717948717949</v>
      </c>
    </row>
    <row r="164" spans="1:14" x14ac:dyDescent="0.25">
      <c r="A164" s="3" t="s">
        <v>230</v>
      </c>
      <c r="B164" s="1" t="s">
        <v>231</v>
      </c>
      <c r="C164" s="11" t="s">
        <v>296</v>
      </c>
      <c r="D164" s="7">
        <v>33</v>
      </c>
      <c r="E164" s="7">
        <v>28</v>
      </c>
      <c r="F164" s="7">
        <f t="shared" si="35"/>
        <v>30.5</v>
      </c>
      <c r="G164" s="7">
        <v>60</v>
      </c>
      <c r="H164" s="7">
        <v>67</v>
      </c>
      <c r="I164" s="7">
        <f t="shared" si="36"/>
        <v>63.5</v>
      </c>
      <c r="J164" s="7">
        <f t="shared" si="37"/>
        <v>2.081967213114754</v>
      </c>
      <c r="K164">
        <f t="shared" si="38"/>
        <v>2.5</v>
      </c>
      <c r="L164">
        <f t="shared" si="39"/>
        <v>8.1967213114754092E-2</v>
      </c>
      <c r="M164">
        <f t="shared" si="40"/>
        <v>3.5</v>
      </c>
      <c r="N164">
        <f t="shared" si="41"/>
        <v>5.5118110236220472E-2</v>
      </c>
    </row>
    <row r="165" spans="1:14" x14ac:dyDescent="0.25">
      <c r="A165" s="3" t="s">
        <v>242</v>
      </c>
      <c r="C165" s="11" t="s">
        <v>296</v>
      </c>
      <c r="D165" s="7">
        <v>74</v>
      </c>
      <c r="E165" s="7">
        <v>55</v>
      </c>
      <c r="F165" s="7">
        <f t="shared" si="35"/>
        <v>64.5</v>
      </c>
      <c r="G165" s="7">
        <v>144</v>
      </c>
      <c r="H165" s="7">
        <v>145</v>
      </c>
      <c r="I165" s="7">
        <f t="shared" si="36"/>
        <v>144.5</v>
      </c>
      <c r="J165" s="7">
        <f t="shared" si="37"/>
        <v>2.2403100775193798</v>
      </c>
      <c r="K165">
        <f t="shared" si="38"/>
        <v>9.5</v>
      </c>
      <c r="L165">
        <f t="shared" si="39"/>
        <v>0.14728682170542637</v>
      </c>
      <c r="M165">
        <f t="shared" si="40"/>
        <v>0.5</v>
      </c>
      <c r="N165">
        <f t="shared" si="41"/>
        <v>3.4602076124567475E-3</v>
      </c>
    </row>
    <row r="166" spans="1:14" x14ac:dyDescent="0.25">
      <c r="A166" s="3" t="s">
        <v>281</v>
      </c>
      <c r="B166" s="1" t="s">
        <v>282</v>
      </c>
      <c r="C166" s="11" t="s">
        <v>296</v>
      </c>
      <c r="D166" s="7">
        <v>2</v>
      </c>
      <c r="E166" s="7">
        <v>7</v>
      </c>
      <c r="F166" s="7">
        <f t="shared" si="35"/>
        <v>4.5</v>
      </c>
      <c r="G166" s="7">
        <v>38</v>
      </c>
      <c r="H166" s="7">
        <v>34</v>
      </c>
      <c r="I166" s="7">
        <f t="shared" si="36"/>
        <v>36</v>
      </c>
      <c r="J166" s="7">
        <f t="shared" si="37"/>
        <v>8</v>
      </c>
      <c r="K166">
        <f t="shared" si="38"/>
        <v>2.5</v>
      </c>
      <c r="L166">
        <f t="shared" si="39"/>
        <v>0.55555555555555558</v>
      </c>
      <c r="M166">
        <f t="shared" si="40"/>
        <v>2</v>
      </c>
      <c r="N166">
        <f t="shared" si="41"/>
        <v>5.5555555555555552E-2</v>
      </c>
    </row>
    <row r="167" spans="1:14" x14ac:dyDescent="0.25">
      <c r="A167" s="3" t="s">
        <v>10</v>
      </c>
      <c r="B167" s="1" t="s">
        <v>257</v>
      </c>
      <c r="C167" s="11" t="s">
        <v>296</v>
      </c>
      <c r="D167" s="7">
        <v>1</v>
      </c>
      <c r="E167" s="7">
        <v>1</v>
      </c>
      <c r="F167" s="7">
        <f t="shared" si="35"/>
        <v>1</v>
      </c>
      <c r="G167" s="7">
        <v>2</v>
      </c>
      <c r="H167" s="7">
        <v>3</v>
      </c>
      <c r="I167" s="7">
        <f t="shared" si="36"/>
        <v>2.5</v>
      </c>
      <c r="J167" s="7">
        <f t="shared" si="37"/>
        <v>2.5</v>
      </c>
      <c r="K167">
        <f t="shared" si="38"/>
        <v>0</v>
      </c>
      <c r="L167">
        <f t="shared" si="39"/>
        <v>0</v>
      </c>
      <c r="M167">
        <f t="shared" si="40"/>
        <v>0.5</v>
      </c>
      <c r="N167">
        <f t="shared" si="41"/>
        <v>0.2</v>
      </c>
    </row>
    <row r="168" spans="1:14" x14ac:dyDescent="0.25">
      <c r="A168" s="3" t="s">
        <v>10</v>
      </c>
      <c r="B168" s="1" t="s">
        <v>257</v>
      </c>
      <c r="C168" s="11" t="s">
        <v>296</v>
      </c>
      <c r="D168" s="7">
        <v>16</v>
      </c>
      <c r="E168" s="7">
        <v>18</v>
      </c>
      <c r="F168" s="7">
        <f t="shared" si="35"/>
        <v>17</v>
      </c>
      <c r="G168" s="7">
        <v>63</v>
      </c>
      <c r="H168" s="7">
        <v>74</v>
      </c>
      <c r="I168" s="7">
        <f t="shared" si="36"/>
        <v>68.5</v>
      </c>
      <c r="J168" s="7">
        <f t="shared" si="37"/>
        <v>4.0294117647058822</v>
      </c>
      <c r="K168">
        <f t="shared" si="38"/>
        <v>1</v>
      </c>
      <c r="L168">
        <f t="shared" si="39"/>
        <v>5.8823529411764705E-2</v>
      </c>
      <c r="M168">
        <f t="shared" si="40"/>
        <v>5.5</v>
      </c>
      <c r="N168">
        <f t="shared" si="41"/>
        <v>8.0291970802919707E-2</v>
      </c>
    </row>
    <row r="169" spans="1:14" x14ac:dyDescent="0.25">
      <c r="A169" s="3" t="s">
        <v>276</v>
      </c>
      <c r="B169" s="1" t="s">
        <v>277</v>
      </c>
      <c r="C169" s="11" t="s">
        <v>296</v>
      </c>
      <c r="D169" s="7">
        <v>2</v>
      </c>
      <c r="E169" s="7">
        <v>2</v>
      </c>
      <c r="F169" s="7">
        <f t="shared" si="35"/>
        <v>2</v>
      </c>
      <c r="G169" s="7">
        <v>9</v>
      </c>
      <c r="H169" s="7">
        <v>13</v>
      </c>
      <c r="I169" s="7">
        <f t="shared" si="36"/>
        <v>11</v>
      </c>
      <c r="J169" s="7">
        <f t="shared" si="37"/>
        <v>5.5</v>
      </c>
      <c r="K169">
        <f t="shared" si="38"/>
        <v>0</v>
      </c>
      <c r="L169">
        <f t="shared" si="39"/>
        <v>0</v>
      </c>
      <c r="M169">
        <f t="shared" si="40"/>
        <v>2</v>
      </c>
      <c r="N169">
        <f t="shared" si="41"/>
        <v>0.18181818181818182</v>
      </c>
    </row>
    <row r="170" spans="1:14" x14ac:dyDescent="0.25">
      <c r="A170" s="3" t="s">
        <v>278</v>
      </c>
      <c r="B170" s="1" t="s">
        <v>279</v>
      </c>
      <c r="C170" s="11" t="s">
        <v>296</v>
      </c>
      <c r="D170" s="7">
        <v>8</v>
      </c>
      <c r="E170" s="7">
        <v>13</v>
      </c>
      <c r="F170" s="7">
        <f t="shared" si="35"/>
        <v>10.5</v>
      </c>
      <c r="G170" s="7">
        <v>65</v>
      </c>
      <c r="H170" s="7">
        <v>57</v>
      </c>
      <c r="I170" s="7">
        <f t="shared" si="36"/>
        <v>61</v>
      </c>
      <c r="J170" s="7">
        <f t="shared" si="37"/>
        <v>5.8095238095238093</v>
      </c>
      <c r="K170">
        <f t="shared" si="38"/>
        <v>2.5</v>
      </c>
      <c r="L170">
        <f t="shared" si="39"/>
        <v>0.23809523809523808</v>
      </c>
      <c r="M170">
        <f t="shared" si="40"/>
        <v>4</v>
      </c>
      <c r="N170">
        <f t="shared" si="41"/>
        <v>6.5573770491803282E-2</v>
      </c>
    </row>
    <row r="171" spans="1:14" x14ac:dyDescent="0.25">
      <c r="A171" s="3" t="s">
        <v>259</v>
      </c>
      <c r="C171" s="11" t="s">
        <v>296</v>
      </c>
      <c r="D171" s="7">
        <v>32</v>
      </c>
      <c r="E171" s="7">
        <v>34</v>
      </c>
      <c r="F171" s="7">
        <f t="shared" si="35"/>
        <v>33</v>
      </c>
      <c r="G171" s="7">
        <v>81</v>
      </c>
      <c r="H171" s="7">
        <v>88</v>
      </c>
      <c r="I171" s="7">
        <f t="shared" si="36"/>
        <v>84.5</v>
      </c>
      <c r="J171" s="7">
        <f t="shared" si="37"/>
        <v>2.5606060606060606</v>
      </c>
      <c r="K171">
        <f t="shared" si="38"/>
        <v>1</v>
      </c>
      <c r="L171">
        <f t="shared" si="39"/>
        <v>3.0303030303030304E-2</v>
      </c>
      <c r="M171">
        <f t="shared" si="40"/>
        <v>3.5</v>
      </c>
      <c r="N171">
        <f t="shared" si="41"/>
        <v>4.142011834319527E-2</v>
      </c>
    </row>
    <row r="172" spans="1:14" x14ac:dyDescent="0.25">
      <c r="A172" s="3" t="s">
        <v>253</v>
      </c>
      <c r="B172" s="1" t="s">
        <v>231</v>
      </c>
      <c r="C172" s="11" t="s">
        <v>296</v>
      </c>
      <c r="D172" s="7">
        <v>28</v>
      </c>
      <c r="E172" s="7">
        <v>23</v>
      </c>
      <c r="F172" s="7">
        <f t="shared" si="35"/>
        <v>25.5</v>
      </c>
      <c r="G172" s="8">
        <v>32</v>
      </c>
      <c r="H172" s="8">
        <v>88</v>
      </c>
      <c r="I172" s="7">
        <f t="shared" si="36"/>
        <v>60</v>
      </c>
      <c r="J172" s="7">
        <f t="shared" si="37"/>
        <v>2.3529411764705883</v>
      </c>
      <c r="K172">
        <f t="shared" si="38"/>
        <v>2.5</v>
      </c>
      <c r="L172">
        <f t="shared" si="39"/>
        <v>9.8039215686274508E-2</v>
      </c>
      <c r="M172">
        <f t="shared" si="40"/>
        <v>28</v>
      </c>
      <c r="N172">
        <f t="shared" si="41"/>
        <v>0.46666666666666667</v>
      </c>
    </row>
    <row r="173" spans="1:14" x14ac:dyDescent="0.25">
      <c r="A173" s="3" t="s">
        <v>283</v>
      </c>
      <c r="B173" s="1" t="s">
        <v>284</v>
      </c>
      <c r="C173" s="11" t="s">
        <v>296</v>
      </c>
      <c r="D173" s="7">
        <v>3</v>
      </c>
      <c r="E173" s="7">
        <v>4</v>
      </c>
      <c r="F173" s="7">
        <f t="shared" si="35"/>
        <v>3.5</v>
      </c>
      <c r="G173" s="7">
        <v>35</v>
      </c>
      <c r="H173" s="7">
        <v>51</v>
      </c>
      <c r="I173" s="7">
        <f t="shared" si="36"/>
        <v>43</v>
      </c>
      <c r="J173" s="7">
        <f t="shared" si="37"/>
        <v>12.285714285714286</v>
      </c>
      <c r="K173">
        <f t="shared" si="38"/>
        <v>0.5</v>
      </c>
      <c r="L173">
        <f t="shared" si="39"/>
        <v>0.14285714285714285</v>
      </c>
      <c r="M173">
        <f t="shared" si="40"/>
        <v>8</v>
      </c>
      <c r="N173">
        <f t="shared" si="41"/>
        <v>0.18604651162790697</v>
      </c>
    </row>
    <row r="174" spans="1:14" x14ac:dyDescent="0.25">
      <c r="A174" s="3" t="s">
        <v>212</v>
      </c>
      <c r="C174" s="11" t="s">
        <v>296</v>
      </c>
      <c r="D174" s="8">
        <v>80</v>
      </c>
      <c r="E174" s="8">
        <v>25</v>
      </c>
      <c r="F174" s="7">
        <f t="shared" si="35"/>
        <v>52.5</v>
      </c>
      <c r="G174" s="8">
        <v>172</v>
      </c>
      <c r="H174" s="8">
        <v>38</v>
      </c>
      <c r="I174" s="7">
        <f t="shared" si="36"/>
        <v>105</v>
      </c>
      <c r="J174" s="7">
        <f t="shared" si="37"/>
        <v>2</v>
      </c>
      <c r="K174">
        <f t="shared" si="38"/>
        <v>27.5</v>
      </c>
      <c r="L174">
        <f t="shared" si="39"/>
        <v>0.52380952380952384</v>
      </c>
      <c r="M174">
        <f t="shared" si="40"/>
        <v>67</v>
      </c>
      <c r="N174">
        <f t="shared" si="41"/>
        <v>0.63809523809523805</v>
      </c>
    </row>
    <row r="175" spans="1:14" x14ac:dyDescent="0.25">
      <c r="A175" s="3" t="s">
        <v>212</v>
      </c>
      <c r="C175" s="11" t="s">
        <v>296</v>
      </c>
      <c r="D175" s="8">
        <v>73</v>
      </c>
      <c r="E175" s="8">
        <v>22</v>
      </c>
      <c r="F175" s="7">
        <f t="shared" si="35"/>
        <v>47.5</v>
      </c>
      <c r="G175" s="8">
        <v>130</v>
      </c>
      <c r="H175" s="8">
        <v>86</v>
      </c>
      <c r="I175" s="7">
        <f t="shared" si="36"/>
        <v>108</v>
      </c>
      <c r="J175" s="7">
        <f t="shared" si="37"/>
        <v>2.2736842105263158</v>
      </c>
      <c r="K175">
        <f t="shared" si="38"/>
        <v>25.5</v>
      </c>
      <c r="L175">
        <f t="shared" si="39"/>
        <v>0.5368421052631579</v>
      </c>
      <c r="M175">
        <f t="shared" si="40"/>
        <v>22</v>
      </c>
      <c r="N175">
        <f t="shared" si="41"/>
        <v>0.20370370370370369</v>
      </c>
    </row>
    <row r="176" spans="1:14" x14ac:dyDescent="0.25">
      <c r="A176" s="3" t="s">
        <v>271</v>
      </c>
      <c r="B176" s="1" t="s">
        <v>272</v>
      </c>
      <c r="C176" s="11" t="s">
        <v>296</v>
      </c>
      <c r="D176" s="7">
        <v>3</v>
      </c>
      <c r="E176" s="7">
        <v>4</v>
      </c>
      <c r="F176" s="7">
        <f t="shared" si="35"/>
        <v>3.5</v>
      </c>
      <c r="G176" s="7">
        <v>12</v>
      </c>
      <c r="H176" s="7">
        <v>14</v>
      </c>
      <c r="I176" s="7">
        <f t="shared" si="36"/>
        <v>13</v>
      </c>
      <c r="J176" s="7">
        <f t="shared" si="37"/>
        <v>3.7142857142857144</v>
      </c>
      <c r="K176">
        <f t="shared" si="38"/>
        <v>0.5</v>
      </c>
      <c r="L176">
        <f t="shared" si="39"/>
        <v>0.14285714285714285</v>
      </c>
      <c r="M176">
        <f t="shared" si="40"/>
        <v>1</v>
      </c>
      <c r="N176">
        <f t="shared" si="41"/>
        <v>7.6923076923076927E-2</v>
      </c>
    </row>
    <row r="177" spans="1:14" x14ac:dyDescent="0.25">
      <c r="A177" s="3" t="s">
        <v>270</v>
      </c>
      <c r="B177" s="1" t="s">
        <v>255</v>
      </c>
      <c r="C177" s="11" t="s">
        <v>297</v>
      </c>
      <c r="D177" s="7">
        <v>20</v>
      </c>
      <c r="E177" s="7">
        <v>20</v>
      </c>
      <c r="F177" s="7">
        <f t="shared" si="35"/>
        <v>20</v>
      </c>
      <c r="G177" s="7">
        <v>72</v>
      </c>
      <c r="H177" s="7">
        <v>76</v>
      </c>
      <c r="I177" s="7">
        <f t="shared" si="36"/>
        <v>74</v>
      </c>
      <c r="J177" s="7">
        <f t="shared" si="37"/>
        <v>3.7</v>
      </c>
      <c r="K177">
        <f t="shared" si="38"/>
        <v>0</v>
      </c>
      <c r="L177">
        <f t="shared" si="39"/>
        <v>0</v>
      </c>
      <c r="M177">
        <f t="shared" si="40"/>
        <v>2</v>
      </c>
      <c r="N177">
        <f t="shared" si="41"/>
        <v>2.7027027027027029E-2</v>
      </c>
    </row>
    <row r="178" spans="1:14" x14ac:dyDescent="0.25">
      <c r="A178" s="3" t="s">
        <v>185</v>
      </c>
      <c r="B178" s="1" t="s">
        <v>255</v>
      </c>
      <c r="C178" s="11" t="s">
        <v>297</v>
      </c>
      <c r="D178" s="7">
        <v>28</v>
      </c>
      <c r="E178" s="7">
        <v>32</v>
      </c>
      <c r="F178" s="7">
        <f t="shared" si="35"/>
        <v>30</v>
      </c>
      <c r="G178" s="7">
        <v>71</v>
      </c>
      <c r="H178" s="7">
        <v>73</v>
      </c>
      <c r="I178" s="7">
        <f t="shared" si="36"/>
        <v>72</v>
      </c>
      <c r="J178" s="7">
        <f t="shared" si="37"/>
        <v>2.4</v>
      </c>
      <c r="K178">
        <f t="shared" si="38"/>
        <v>2</v>
      </c>
      <c r="L178">
        <f t="shared" si="39"/>
        <v>6.6666666666666666E-2</v>
      </c>
      <c r="M178">
        <f t="shared" si="40"/>
        <v>1</v>
      </c>
      <c r="N178">
        <f t="shared" si="41"/>
        <v>1.3888888888888888E-2</v>
      </c>
    </row>
    <row r="179" spans="1:14" x14ac:dyDescent="0.25">
      <c r="A179" s="3" t="s">
        <v>185</v>
      </c>
      <c r="B179" s="1" t="s">
        <v>255</v>
      </c>
      <c r="C179" s="11" t="s">
        <v>297</v>
      </c>
      <c r="D179" s="7">
        <v>12</v>
      </c>
      <c r="E179" s="7">
        <v>9</v>
      </c>
      <c r="F179" s="7">
        <f t="shared" si="35"/>
        <v>10.5</v>
      </c>
      <c r="G179" s="7">
        <v>47</v>
      </c>
      <c r="H179" s="7">
        <v>38</v>
      </c>
      <c r="I179" s="7">
        <f t="shared" si="36"/>
        <v>42.5</v>
      </c>
      <c r="J179" s="7">
        <f t="shared" si="37"/>
        <v>4.0476190476190474</v>
      </c>
      <c r="K179">
        <f t="shared" si="38"/>
        <v>1.5</v>
      </c>
      <c r="L179">
        <f t="shared" si="39"/>
        <v>0.14285714285714285</v>
      </c>
      <c r="M179">
        <f t="shared" si="40"/>
        <v>4.5</v>
      </c>
      <c r="N179">
        <f t="shared" si="41"/>
        <v>0.10588235294117647</v>
      </c>
    </row>
    <row r="180" spans="1:14" x14ac:dyDescent="0.25">
      <c r="A180" s="3" t="s">
        <v>264</v>
      </c>
      <c r="B180" s="1" t="s">
        <v>265</v>
      </c>
      <c r="C180" s="11" t="s">
        <v>297</v>
      </c>
      <c r="D180" s="7">
        <v>22</v>
      </c>
      <c r="E180" s="7">
        <v>22</v>
      </c>
      <c r="F180" s="7">
        <f t="shared" si="35"/>
        <v>22</v>
      </c>
      <c r="G180" s="7">
        <v>57</v>
      </c>
      <c r="H180" s="7">
        <v>62</v>
      </c>
      <c r="I180" s="7">
        <f t="shared" si="36"/>
        <v>59.5</v>
      </c>
      <c r="J180" s="7">
        <f t="shared" si="37"/>
        <v>2.7045454545454546</v>
      </c>
      <c r="K180">
        <f t="shared" si="38"/>
        <v>0</v>
      </c>
      <c r="L180">
        <f t="shared" si="39"/>
        <v>0</v>
      </c>
      <c r="M180">
        <f t="shared" si="40"/>
        <v>2.5</v>
      </c>
      <c r="N180">
        <f t="shared" si="41"/>
        <v>4.2016806722689079E-2</v>
      </c>
    </row>
    <row r="181" spans="1:14" x14ac:dyDescent="0.25">
      <c r="A181" s="3" t="s">
        <v>269</v>
      </c>
      <c r="B181" s="1" t="s">
        <v>235</v>
      </c>
      <c r="C181" s="11" t="s">
        <v>298</v>
      </c>
      <c r="D181" s="7">
        <v>7</v>
      </c>
      <c r="E181" s="7">
        <v>13</v>
      </c>
      <c r="F181" s="7">
        <f t="shared" si="35"/>
        <v>10</v>
      </c>
      <c r="G181" s="7">
        <v>39</v>
      </c>
      <c r="H181" s="7">
        <v>29</v>
      </c>
      <c r="I181" s="7">
        <f t="shared" si="36"/>
        <v>34</v>
      </c>
      <c r="J181" s="7">
        <f t="shared" si="37"/>
        <v>3.4</v>
      </c>
      <c r="K181">
        <f t="shared" si="38"/>
        <v>3</v>
      </c>
      <c r="L181">
        <f t="shared" si="39"/>
        <v>0.3</v>
      </c>
      <c r="M181">
        <f t="shared" si="40"/>
        <v>5</v>
      </c>
      <c r="N181">
        <f t="shared" si="41"/>
        <v>0.14705882352941177</v>
      </c>
    </row>
    <row r="182" spans="1:14" x14ac:dyDescent="0.25">
      <c r="A182" s="3" t="s">
        <v>234</v>
      </c>
      <c r="B182" s="1" t="s">
        <v>235</v>
      </c>
      <c r="C182" s="11" t="s">
        <v>298</v>
      </c>
      <c r="D182" s="7">
        <v>24</v>
      </c>
      <c r="E182" s="7">
        <v>31</v>
      </c>
      <c r="F182" s="7">
        <f t="shared" si="35"/>
        <v>27.5</v>
      </c>
      <c r="G182" s="7">
        <v>60</v>
      </c>
      <c r="H182" s="7">
        <v>57</v>
      </c>
      <c r="I182" s="7">
        <f t="shared" si="36"/>
        <v>58.5</v>
      </c>
      <c r="J182" s="7">
        <f t="shared" si="37"/>
        <v>2.1272727272727274</v>
      </c>
      <c r="K182">
        <f t="shared" si="38"/>
        <v>3.5</v>
      </c>
      <c r="L182">
        <f t="shared" si="39"/>
        <v>0.12727272727272726</v>
      </c>
      <c r="M182">
        <f t="shared" si="40"/>
        <v>1.5</v>
      </c>
      <c r="N182">
        <f t="shared" si="41"/>
        <v>2.564102564102564E-2</v>
      </c>
    </row>
    <row r="183" spans="1:14" x14ac:dyDescent="0.25">
      <c r="A183" s="3" t="s">
        <v>252</v>
      </c>
      <c r="B183" s="1" t="s">
        <v>235</v>
      </c>
      <c r="C183" s="11" t="s">
        <v>298</v>
      </c>
      <c r="D183" s="7">
        <v>26</v>
      </c>
      <c r="E183" s="7">
        <v>15</v>
      </c>
      <c r="F183" s="7">
        <f t="shared" si="35"/>
        <v>20.5</v>
      </c>
      <c r="G183" s="8">
        <v>26</v>
      </c>
      <c r="H183" s="8">
        <v>69</v>
      </c>
      <c r="I183" s="7">
        <f t="shared" si="36"/>
        <v>47.5</v>
      </c>
      <c r="J183" s="7">
        <f t="shared" si="37"/>
        <v>2.3170731707317072</v>
      </c>
      <c r="K183">
        <f t="shared" si="38"/>
        <v>5.5</v>
      </c>
      <c r="L183">
        <f t="shared" si="39"/>
        <v>0.26829268292682928</v>
      </c>
      <c r="M183">
        <f t="shared" si="40"/>
        <v>21.5</v>
      </c>
      <c r="N183">
        <f t="shared" si="41"/>
        <v>0.45263157894736844</v>
      </c>
    </row>
    <row r="184" spans="1:14" x14ac:dyDescent="0.25">
      <c r="A184" s="3" t="s">
        <v>266</v>
      </c>
      <c r="B184" s="1" t="s">
        <v>235</v>
      </c>
      <c r="C184" s="11" t="s">
        <v>298</v>
      </c>
      <c r="D184" s="7">
        <v>25</v>
      </c>
      <c r="E184" s="7">
        <v>21</v>
      </c>
      <c r="F184" s="7">
        <f t="shared" si="35"/>
        <v>23</v>
      </c>
      <c r="G184" s="7">
        <v>55</v>
      </c>
      <c r="H184" s="7">
        <v>75</v>
      </c>
      <c r="I184" s="7">
        <f t="shared" si="36"/>
        <v>65</v>
      </c>
      <c r="J184" s="7">
        <f t="shared" si="37"/>
        <v>2.8260869565217392</v>
      </c>
      <c r="K184">
        <f t="shared" si="38"/>
        <v>2</v>
      </c>
      <c r="L184">
        <f t="shared" si="39"/>
        <v>8.6956521739130432E-2</v>
      </c>
      <c r="M184">
        <f t="shared" si="40"/>
        <v>10</v>
      </c>
      <c r="N184">
        <f t="shared" si="41"/>
        <v>0.15384615384615385</v>
      </c>
    </row>
    <row r="185" spans="1:14" x14ac:dyDescent="0.25">
      <c r="A185" s="3" t="s">
        <v>237</v>
      </c>
      <c r="B185" s="1" t="s">
        <v>235</v>
      </c>
      <c r="C185" s="11" t="s">
        <v>298</v>
      </c>
      <c r="D185" s="7">
        <v>8</v>
      </c>
      <c r="E185" s="7">
        <v>25</v>
      </c>
      <c r="F185" s="7">
        <f t="shared" si="35"/>
        <v>16.5</v>
      </c>
      <c r="G185" s="7">
        <v>34</v>
      </c>
      <c r="H185" s="7">
        <v>38</v>
      </c>
      <c r="I185" s="7">
        <f t="shared" si="36"/>
        <v>36</v>
      </c>
      <c r="J185" s="7">
        <f t="shared" si="37"/>
        <v>2.1818181818181817</v>
      </c>
      <c r="K185">
        <f t="shared" si="38"/>
        <v>8.5</v>
      </c>
      <c r="L185">
        <f t="shared" si="39"/>
        <v>0.51515151515151514</v>
      </c>
      <c r="M185">
        <f t="shared" si="40"/>
        <v>2</v>
      </c>
      <c r="N185">
        <f t="shared" si="41"/>
        <v>5.5555555555555552E-2</v>
      </c>
    </row>
    <row r="186" spans="1:14" x14ac:dyDescent="0.25">
      <c r="A186" s="3" t="s">
        <v>232</v>
      </c>
      <c r="B186" s="1" t="s">
        <v>229</v>
      </c>
      <c r="C186" s="11" t="s">
        <v>299</v>
      </c>
      <c r="D186" s="7">
        <v>55</v>
      </c>
      <c r="E186" s="7">
        <v>47</v>
      </c>
      <c r="F186" s="7">
        <f t="shared" si="35"/>
        <v>51</v>
      </c>
      <c r="G186" s="7">
        <v>102</v>
      </c>
      <c r="H186" s="7">
        <v>113</v>
      </c>
      <c r="I186" s="7">
        <f t="shared" si="36"/>
        <v>107.5</v>
      </c>
      <c r="J186" s="7">
        <f t="shared" si="37"/>
        <v>2.107843137254902</v>
      </c>
      <c r="K186">
        <f t="shared" si="38"/>
        <v>4</v>
      </c>
      <c r="L186">
        <f t="shared" si="39"/>
        <v>7.8431372549019607E-2</v>
      </c>
      <c r="M186">
        <f t="shared" si="40"/>
        <v>5.5</v>
      </c>
      <c r="N186">
        <f t="shared" si="41"/>
        <v>5.1162790697674418E-2</v>
      </c>
    </row>
    <row r="187" spans="1:14" x14ac:dyDescent="0.25">
      <c r="A187" s="3" t="s">
        <v>228</v>
      </c>
      <c r="B187" s="1" t="s">
        <v>229</v>
      </c>
      <c r="C187" s="11" t="s">
        <v>299</v>
      </c>
      <c r="D187" s="8">
        <v>33</v>
      </c>
      <c r="E187" s="8">
        <v>13</v>
      </c>
      <c r="F187" s="7">
        <f t="shared" si="35"/>
        <v>23</v>
      </c>
      <c r="G187" s="7">
        <v>38</v>
      </c>
      <c r="H187" s="7">
        <v>57</v>
      </c>
      <c r="I187" s="7">
        <f t="shared" si="36"/>
        <v>47.5</v>
      </c>
      <c r="J187" s="7">
        <f t="shared" si="37"/>
        <v>2.0652173913043477</v>
      </c>
      <c r="K187">
        <f t="shared" si="38"/>
        <v>10</v>
      </c>
      <c r="L187">
        <f t="shared" si="39"/>
        <v>0.43478260869565216</v>
      </c>
      <c r="M187">
        <f t="shared" si="40"/>
        <v>9.5</v>
      </c>
      <c r="N187">
        <f t="shared" si="41"/>
        <v>0.2</v>
      </c>
    </row>
    <row r="188" spans="1:14" x14ac:dyDescent="0.25">
      <c r="A188" s="3" t="s">
        <v>243</v>
      </c>
      <c r="B188" s="1" t="s">
        <v>229</v>
      </c>
      <c r="C188" s="11" t="s">
        <v>299</v>
      </c>
      <c r="D188" s="7">
        <v>51</v>
      </c>
      <c r="E188" s="7">
        <v>43</v>
      </c>
      <c r="F188" s="7">
        <f t="shared" si="35"/>
        <v>47</v>
      </c>
      <c r="G188" s="7">
        <v>107</v>
      </c>
      <c r="H188" s="7">
        <v>105</v>
      </c>
      <c r="I188" s="7">
        <f t="shared" si="36"/>
        <v>106</v>
      </c>
      <c r="J188" s="7">
        <f t="shared" si="37"/>
        <v>2.2553191489361701</v>
      </c>
      <c r="K188">
        <f t="shared" si="38"/>
        <v>4</v>
      </c>
      <c r="L188">
        <f t="shared" si="39"/>
        <v>8.5106382978723402E-2</v>
      </c>
      <c r="M188">
        <f t="shared" si="40"/>
        <v>1</v>
      </c>
      <c r="N188">
        <f t="shared" si="41"/>
        <v>9.433962264150943E-3</v>
      </c>
    </row>
    <row r="189" spans="1:14" x14ac:dyDescent="0.25">
      <c r="A189" s="3" t="s">
        <v>236</v>
      </c>
      <c r="B189" s="1" t="s">
        <v>229</v>
      </c>
      <c r="C189" s="11" t="s">
        <v>299</v>
      </c>
      <c r="D189" s="7">
        <v>4</v>
      </c>
      <c r="E189" s="7">
        <v>3</v>
      </c>
      <c r="F189" s="7">
        <f t="shared" si="35"/>
        <v>3.5</v>
      </c>
      <c r="G189" s="8">
        <v>11</v>
      </c>
      <c r="H189" s="8">
        <v>4</v>
      </c>
      <c r="I189" s="7">
        <f t="shared" si="36"/>
        <v>7.5</v>
      </c>
      <c r="J189" s="7">
        <f t="shared" si="37"/>
        <v>2.1428571428571428</v>
      </c>
      <c r="K189">
        <f t="shared" si="38"/>
        <v>0.5</v>
      </c>
      <c r="L189">
        <f t="shared" si="39"/>
        <v>0.14285714285714285</v>
      </c>
      <c r="M189">
        <f t="shared" si="40"/>
        <v>3.5</v>
      </c>
      <c r="N189">
        <f t="shared" si="41"/>
        <v>0.46666666666666667</v>
      </c>
    </row>
    <row r="190" spans="1:14" x14ac:dyDescent="0.25">
      <c r="A190" s="3" t="s">
        <v>248</v>
      </c>
      <c r="B190" s="1" t="s">
        <v>134</v>
      </c>
      <c r="C190" s="11" t="s">
        <v>300</v>
      </c>
      <c r="D190" s="7">
        <v>14</v>
      </c>
      <c r="E190" s="7">
        <v>10</v>
      </c>
      <c r="F190" s="7">
        <f t="shared" si="35"/>
        <v>12</v>
      </c>
      <c r="G190" s="7">
        <v>33</v>
      </c>
      <c r="H190" s="7">
        <v>22</v>
      </c>
      <c r="I190" s="7">
        <f t="shared" si="36"/>
        <v>27.5</v>
      </c>
      <c r="J190" s="7">
        <f t="shared" si="37"/>
        <v>2.2916666666666665</v>
      </c>
      <c r="K190">
        <f t="shared" si="38"/>
        <v>2</v>
      </c>
      <c r="L190">
        <f t="shared" si="39"/>
        <v>0.16666666666666666</v>
      </c>
      <c r="M190">
        <f t="shared" si="40"/>
        <v>5.5</v>
      </c>
      <c r="N190">
        <f t="shared" si="41"/>
        <v>0.2</v>
      </c>
    </row>
    <row r="191" spans="1:14" x14ac:dyDescent="0.25">
      <c r="A191" s="3" t="s">
        <v>250</v>
      </c>
      <c r="B191" s="1" t="s">
        <v>251</v>
      </c>
      <c r="C191" s="11" t="s">
        <v>300</v>
      </c>
      <c r="D191" s="7">
        <v>36</v>
      </c>
      <c r="E191" s="7">
        <v>32</v>
      </c>
      <c r="F191" s="7">
        <f t="shared" si="35"/>
        <v>34</v>
      </c>
      <c r="G191" s="7">
        <v>75</v>
      </c>
      <c r="H191" s="7">
        <v>81</v>
      </c>
      <c r="I191" s="7">
        <f t="shared" si="36"/>
        <v>78</v>
      </c>
      <c r="J191" s="7">
        <f t="shared" si="37"/>
        <v>2.2941176470588234</v>
      </c>
      <c r="K191">
        <f t="shared" si="38"/>
        <v>2</v>
      </c>
      <c r="L191">
        <f t="shared" si="39"/>
        <v>5.8823529411764705E-2</v>
      </c>
      <c r="M191">
        <f t="shared" si="40"/>
        <v>3</v>
      </c>
      <c r="N191">
        <f t="shared" si="41"/>
        <v>3.8461538461538464E-2</v>
      </c>
    </row>
    <row r="192" spans="1:14" x14ac:dyDescent="0.25">
      <c r="A192" s="3" t="s">
        <v>280</v>
      </c>
      <c r="B192" s="1" t="s">
        <v>134</v>
      </c>
      <c r="C192" s="11" t="s">
        <v>300</v>
      </c>
      <c r="D192" s="7">
        <v>8</v>
      </c>
      <c r="E192" s="7">
        <v>9</v>
      </c>
      <c r="F192" s="7">
        <f t="shared" si="35"/>
        <v>8.5</v>
      </c>
      <c r="G192" s="7">
        <v>57</v>
      </c>
      <c r="H192" s="7">
        <v>58</v>
      </c>
      <c r="I192" s="7">
        <f t="shared" si="36"/>
        <v>57.5</v>
      </c>
      <c r="J192" s="7">
        <f t="shared" si="37"/>
        <v>6.7647058823529411</v>
      </c>
      <c r="K192">
        <f t="shared" si="38"/>
        <v>0.5</v>
      </c>
      <c r="L192">
        <f t="shared" si="39"/>
        <v>5.8823529411764705E-2</v>
      </c>
      <c r="M192">
        <f t="shared" si="40"/>
        <v>0.5</v>
      </c>
      <c r="N192">
        <f t="shared" si="41"/>
        <v>8.6956521739130436E-3</v>
      </c>
    </row>
    <row r="193" spans="1:14" x14ac:dyDescent="0.25">
      <c r="A193" s="3" t="s">
        <v>224</v>
      </c>
      <c r="B193" s="1" t="s">
        <v>225</v>
      </c>
      <c r="C193" s="11" t="s">
        <v>300</v>
      </c>
      <c r="D193" s="7">
        <v>53</v>
      </c>
      <c r="E193" s="7">
        <v>51</v>
      </c>
      <c r="F193" s="7">
        <f t="shared" si="35"/>
        <v>52</v>
      </c>
      <c r="G193" s="7">
        <v>88</v>
      </c>
      <c r="H193" s="7">
        <v>125</v>
      </c>
      <c r="I193" s="7">
        <f t="shared" si="36"/>
        <v>106.5</v>
      </c>
      <c r="J193" s="7">
        <f t="shared" si="37"/>
        <v>2.0480769230769229</v>
      </c>
      <c r="K193">
        <f t="shared" si="38"/>
        <v>1</v>
      </c>
      <c r="L193">
        <f t="shared" si="39"/>
        <v>1.9230769230769232E-2</v>
      </c>
      <c r="M193">
        <f t="shared" si="40"/>
        <v>18.5</v>
      </c>
      <c r="N193">
        <f t="shared" si="41"/>
        <v>0.17370892018779344</v>
      </c>
    </row>
    <row r="194" spans="1:14" x14ac:dyDescent="0.25">
      <c r="A194" s="3" t="s">
        <v>273</v>
      </c>
      <c r="B194" s="1" t="s">
        <v>274</v>
      </c>
      <c r="C194" s="11" t="s">
        <v>300</v>
      </c>
      <c r="D194" s="7">
        <v>19</v>
      </c>
      <c r="E194" s="7">
        <v>19</v>
      </c>
      <c r="F194" s="7">
        <f t="shared" ref="F194:F225" si="42">AVERAGE(D194:E194)</f>
        <v>19</v>
      </c>
      <c r="G194" s="7">
        <v>78</v>
      </c>
      <c r="H194" s="7">
        <v>73</v>
      </c>
      <c r="I194" s="7">
        <f t="shared" ref="I194:I225" si="43">AVERAGE(G194:H194)</f>
        <v>75.5</v>
      </c>
      <c r="J194" s="7">
        <f t="shared" ref="J194:J225" si="44">I194/F194</f>
        <v>3.9736842105263159</v>
      </c>
      <c r="K194">
        <f t="shared" si="38"/>
        <v>0</v>
      </c>
      <c r="L194">
        <f t="shared" ref="L194:L225" si="45">K194/F194</f>
        <v>0</v>
      </c>
      <c r="M194">
        <f t="shared" si="40"/>
        <v>2.5</v>
      </c>
      <c r="N194">
        <f t="shared" ref="N194:N225" si="46">M194/I194</f>
        <v>3.3112582781456956E-2</v>
      </c>
    </row>
    <row r="195" spans="1:14" x14ac:dyDescent="0.25">
      <c r="A195" s="3" t="s">
        <v>263</v>
      </c>
      <c r="B195" s="1" t="s">
        <v>227</v>
      </c>
      <c r="C195" s="11" t="s">
        <v>227</v>
      </c>
      <c r="D195" s="7">
        <v>9</v>
      </c>
      <c r="E195" s="7">
        <v>7</v>
      </c>
      <c r="F195" s="7">
        <f t="shared" si="42"/>
        <v>8</v>
      </c>
      <c r="G195" s="7">
        <v>25</v>
      </c>
      <c r="H195" s="7">
        <v>18</v>
      </c>
      <c r="I195" s="7">
        <f t="shared" si="43"/>
        <v>21.5</v>
      </c>
      <c r="J195" s="7">
        <f t="shared" si="44"/>
        <v>2.6875</v>
      </c>
      <c r="K195">
        <f t="shared" si="38"/>
        <v>1</v>
      </c>
      <c r="L195">
        <f t="shared" si="45"/>
        <v>0.125</v>
      </c>
      <c r="M195">
        <f t="shared" si="40"/>
        <v>3.5</v>
      </c>
      <c r="N195">
        <f t="shared" si="46"/>
        <v>0.16279069767441862</v>
      </c>
    </row>
    <row r="196" spans="1:14" x14ac:dyDescent="0.25">
      <c r="A196" s="3" t="s">
        <v>226</v>
      </c>
      <c r="B196" s="1" t="s">
        <v>227</v>
      </c>
      <c r="C196" s="11" t="s">
        <v>227</v>
      </c>
      <c r="D196" s="7">
        <v>52</v>
      </c>
      <c r="E196" s="7">
        <v>64</v>
      </c>
      <c r="F196" s="7">
        <f t="shared" si="42"/>
        <v>58</v>
      </c>
      <c r="G196" s="7">
        <v>96</v>
      </c>
      <c r="H196" s="7">
        <v>143</v>
      </c>
      <c r="I196" s="7">
        <f t="shared" si="43"/>
        <v>119.5</v>
      </c>
      <c r="J196" s="7">
        <f t="shared" si="44"/>
        <v>2.0603448275862069</v>
      </c>
      <c r="K196">
        <f t="shared" si="38"/>
        <v>6</v>
      </c>
      <c r="L196">
        <f t="shared" si="45"/>
        <v>0.10344827586206896</v>
      </c>
      <c r="M196">
        <f t="shared" si="40"/>
        <v>23.5</v>
      </c>
      <c r="N196">
        <f t="shared" si="46"/>
        <v>0.19665271966527198</v>
      </c>
    </row>
    <row r="197" spans="1:14" x14ac:dyDescent="0.25">
      <c r="A197" s="3" t="s">
        <v>226</v>
      </c>
      <c r="B197" s="1" t="s">
        <v>227</v>
      </c>
      <c r="C197" s="11" t="s">
        <v>227</v>
      </c>
      <c r="D197" s="8">
        <v>28</v>
      </c>
      <c r="E197" s="8">
        <v>45</v>
      </c>
      <c r="F197" s="7">
        <f t="shared" si="42"/>
        <v>36.5</v>
      </c>
      <c r="G197" s="8">
        <v>43</v>
      </c>
      <c r="H197" s="8">
        <v>140</v>
      </c>
      <c r="I197" s="7">
        <f t="shared" si="43"/>
        <v>91.5</v>
      </c>
      <c r="J197" s="7">
        <f t="shared" si="44"/>
        <v>2.506849315068493</v>
      </c>
      <c r="K197">
        <f t="shared" si="38"/>
        <v>8.5</v>
      </c>
      <c r="L197">
        <f t="shared" si="45"/>
        <v>0.23287671232876711</v>
      </c>
      <c r="M197">
        <f t="shared" si="40"/>
        <v>48.5</v>
      </c>
      <c r="N197">
        <f t="shared" si="46"/>
        <v>0.5300546448087432</v>
      </c>
    </row>
    <row r="200" spans="1:14" x14ac:dyDescent="0.25">
      <c r="A200" s="5" t="s">
        <v>310</v>
      </c>
    </row>
    <row r="201" spans="1:14" x14ac:dyDescent="0.25">
      <c r="A201" s="6" t="s">
        <v>309</v>
      </c>
    </row>
    <row r="202" spans="1:14" x14ac:dyDescent="0.25">
      <c r="A202" s="9"/>
    </row>
  </sheetData>
  <autoFilter ref="A1:N197">
    <sortState ref="A2:N197">
      <sortCondition sortBy="cellColor" ref="A1:A197" dxfId="0"/>
    </sortState>
  </autoFilter>
  <pageMargins left="0.7" right="0.7" top="0.75" bottom="0.75" header="0.3" footer="0.3"/>
  <pageSetup paperSize="9"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2</vt:i4>
      </vt:variant>
    </vt:vector>
  </HeadingPairs>
  <TitlesOfParts>
    <vt:vector size="2" baseType="lpstr">
      <vt:lpstr>Blad2</vt:lpstr>
      <vt:lpstr>Blad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a</dc:creator>
  <cp:lastModifiedBy>Rosa</cp:lastModifiedBy>
  <dcterms:created xsi:type="dcterms:W3CDTF">2016-04-17T19:09:37Z</dcterms:created>
  <dcterms:modified xsi:type="dcterms:W3CDTF">2016-05-17T14:19:03Z</dcterms:modified>
</cp:coreProperties>
</file>